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defaultThemeVersion="153222"/>
  <mc:AlternateContent xmlns:mc="http://schemas.openxmlformats.org/markup-compatibility/2006">
    <mc:Choice Requires="x15">
      <x15ac:absPath xmlns:x15ac="http://schemas.microsoft.com/office/spreadsheetml/2010/11/ac" url="C:\Users\bussiera\Documents\Phd\Grant Proposal\CIHR_Knowledge Sythesis13_KT_Chiro\Results\Update Scoping review\Submission BMC CAM March 2016\"/>
    </mc:Choice>
  </mc:AlternateContent>
  <bookViews>
    <workbookView xWindow="0" yWindow="0" windowWidth="23040" windowHeight="8640" tabRatio="762"/>
  </bookViews>
  <sheets>
    <sheet name="Data Abstraction Table" sheetId="1" r:id="rId1"/>
  </sheets>
  <definedNames>
    <definedName name="_xlnm._FilterDatabase" localSheetId="0" hidden="1">'Data Abstraction Table'!$A$1:$FV$123</definedName>
  </definedNames>
  <calcPr calcId="162913"/>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R47" i="1" l="1"/>
</calcChain>
</file>

<file path=xl/sharedStrings.xml><?xml version="1.0" encoding="utf-8"?>
<sst xmlns="http://schemas.openxmlformats.org/spreadsheetml/2006/main" count="2731" uniqueCount="1919">
  <si>
    <t>Results</t>
  </si>
  <si>
    <t>Baseline characteristics</t>
  </si>
  <si>
    <t>Evidence-practice gaps</t>
  </si>
  <si>
    <t>Monitoring, Maintenance (sustainability)</t>
  </si>
  <si>
    <t>Authors conclusions</t>
  </si>
  <si>
    <t>Implications for practice</t>
  </si>
  <si>
    <t>Study limitations</t>
  </si>
  <si>
    <t>Directions for future research</t>
  </si>
  <si>
    <t>Source of funding</t>
  </si>
  <si>
    <t>Reviewers comments</t>
  </si>
  <si>
    <t># of participants (chiro)</t>
  </si>
  <si>
    <t># of participants enrolled</t>
  </si>
  <si>
    <t># of participants included in the analysis</t>
  </si>
  <si>
    <t>Practice patterns &amp; variations/ Appropriateness</t>
  </si>
  <si>
    <t>Attitudes/beliefs about EBP/Research/KT</t>
  </si>
  <si>
    <t>Processes that support knowledge acquisition of EBP skills &amp; research use</t>
  </si>
  <si>
    <t>Evaluation/ Effectiveness/Adherence/ Adoption/ Dissemination/ Implementation</t>
  </si>
  <si>
    <t>Within &amp; between group differences (Relative risk, Odds ratio, effect size)</t>
  </si>
  <si>
    <t>Inclusion/ exclusion criteria</t>
  </si>
  <si>
    <t>Country, State/Province</t>
  </si>
  <si>
    <t>Study design</t>
  </si>
  <si>
    <t># of withdrawals, excluded, lost to follow-up</t>
  </si>
  <si>
    <t>Outcomes (type, follow-up)</t>
  </si>
  <si>
    <t>Recruitment (e.g., convenience, snowballing, details of randomization, blinding)</t>
  </si>
  <si>
    <t xml:space="preserve">Intervention (type, frequency, format, co-intervention)           </t>
  </si>
  <si>
    <t xml:space="preserve">Comparison gr (e.g., usual care vs other, frequency, format)  </t>
  </si>
  <si>
    <t>Additional/secondary outcomes</t>
  </si>
  <si>
    <t>Analysis</t>
  </si>
  <si>
    <t>Individual factors (barriers/enablers) that predict, impede &amp; support use of research/EBP/KT in practice</t>
  </si>
  <si>
    <t xml:space="preserve">Behaviour of interest </t>
  </si>
  <si>
    <t>Title</t>
  </si>
  <si>
    <t>Identifying factors likely to influence compliance with diagnostic imaging guideline recommendations for spine disorders among chiropractors in North America: a focus group study using the Theoretical Domains Framework</t>
  </si>
  <si>
    <t>Familiarity with and advocacy of healthy people 2010 goals by Mississippi chiropractic association members</t>
  </si>
  <si>
    <t>Outcome measures and their everyday use in chiropractic practice</t>
  </si>
  <si>
    <t>A hospital-based standardized spine care pathway: report of a multidisciplinary, evidence-based process</t>
  </si>
  <si>
    <t>Diagnostic Imaging Guidelines Implementation Study for Spinal Disorders A Randomized Trial with Postal Follow-ups</t>
  </si>
  <si>
    <t>Chiropractic and medical use of health promotion in the management of arthritis: analysis of the 2006 national health interview survey</t>
  </si>
  <si>
    <t>Australia</t>
  </si>
  <si>
    <t>Northumberland , United Kingdom</t>
  </si>
  <si>
    <t>Ottawa, Canada</t>
  </si>
  <si>
    <t>Mississippi, US</t>
  </si>
  <si>
    <t>Saskatchewan, Canada</t>
  </si>
  <si>
    <t>Plymouth, Mass, USA</t>
  </si>
  <si>
    <t>Dallas, Texas, USA</t>
  </si>
  <si>
    <t>Switzerland</t>
  </si>
  <si>
    <t>Academic (university)</t>
  </si>
  <si>
    <t>Academic/hospital</t>
  </si>
  <si>
    <t>The purpose of this descriptive report is to describe the internal and external development of a multidisciplinary, evidence-based, quality management program designed to standardize an LBP clinical care pathway in a community-based hospital.</t>
  </si>
  <si>
    <t>To compare the  self-reported  diagnostic  imaging  ordering  practices  of a  group  of  Swiss  chiropractors  before  and  after an educational  intervention strategy  using a multifaceted educational intervention (a radiology workshop plus an online reminder), a radiology workshop alone, and a control group.</t>
  </si>
  <si>
    <t>The  evidence-based  Diagnostic  Imaging Guidelines for Spinal Disorders represented the gold standard. The following hypotheses were  tested:  1)  between  the  pre-  and  the  posttest, participants receiving a radiology workshop alone will demonstrate greater adherence to diagnostic imaging  guideline recommendations  for selected case scenarios compared to the control group; and 2) participants receiving a multifaceted educational intervention will have a greater improvement in the self-reported need for diagnostic imaging compared to those receiving a radiology workshop alone.</t>
  </si>
  <si>
    <t>The importance of integrating healthy behavior counseling into routine health care is universal but may depend on the type of medical care provider as well as the conditions presented by patients.</t>
  </si>
  <si>
    <t xml:space="preserve">N/Ap
</t>
  </si>
  <si>
    <t>Prepare clinicians to identify areas for research inquiry and plan a research investigation relevant to area of practice. To enhance the level of research competency DC profession. Develop reading skills. Increase number of PhDs in DC</t>
  </si>
  <si>
    <t>The specified target behavior was managing uncomplicated back pain without x-rays.</t>
  </si>
  <si>
    <t>Determine the familiarity with and stated advocacy of Healthy People 2010 objectives by member doctors of the Mississippi Chiropractic Association. “Are there differences in support or incorporation into practice between those who read the Healthy People 2010 objectives and those who did not read the objectives</t>
  </si>
  <si>
    <t>Pilot study to explore such attitudes towards EBP amongst chiropractors in the North East of England, and how it impacts their clinical practice. Results from this pilot study will be used to form the basis of a larger national qualitative survey of chiropractors.</t>
  </si>
  <si>
    <t>Examine the effect of a targeted implementation strategy of the Australian
whiplash guidelines on health professionals’ knowledge, beliefs and practice and to identify predictors of improved knowledge
In addition, this study aimed to identify factors that predicted learning in relation to clinical guidelines for whiplash.</t>
  </si>
  <si>
    <t xml:space="preserve">Determine how chiropractors intend to support and manage people with acute LBP and if this management is in accordance with two recommendations from an Australian evidence-based acute LBP guideline identify factors (e.g. knowledge) that were predictive of intention to perform a particular behaviour then develop ALIGN implementation strategy.
 </t>
  </si>
  <si>
    <t xml:space="preserve">Identifying motivations and trends associated with a health website recommendation from eight of Australia’s major health professions to the health consumer
</t>
  </si>
  <si>
    <t>To describe the extent to which  chiropractors utilize standardized outcome and various  clinical measures to systematically document patients’  baseline health status and responses to treatment,  with particular consideration being given towards  quantiﬁable outcome instruments.</t>
  </si>
  <si>
    <t>The primary objective of the study was to identify chiropractors ’ beliefs about managing uncomplicated back pain without x-rays and to explore barriers and facilitators to implementing evidence-based recommendations on lumbar spine x-rays. A secondary objective was to  to compare chiropractors in the United States and Canada on their beliefs regarding the use of spine x-rays</t>
  </si>
  <si>
    <t xml:space="preserve">To evaluate whether health promotion recommendations for known risk factors of arthritis differed between general medical doctors and doctors of chiropractic (DCs) in a nationally representative US population with arthritis.
</t>
  </si>
  <si>
    <t>To address a challenge in practice variation and to improve the value of the health care services. This practice variation is due to large geographic variation existed in the way that health care services were delivered not only around the nation but also within their own local community and even within their own institution. Importantly, this decision was not limited solely to the treatment of LBP. Authors focus on quality through the application of the best available evidence, clinical outcomes, high patient satisfaction and less cost.
This unacceptably large geographic variation in health care delivery has led to calls for greater use of evidence-based practice guidelines to create a framework for more uniformity and consistency in the management of common health conditions.</t>
  </si>
  <si>
    <t xml:space="preserve">Chiropractor’s attitudes towards evidence-based practice, how it impacts their clinical practice, and how this compares to other professions
</t>
  </si>
  <si>
    <t xml:space="preserve">Minimising the use of plain x-ray and encouraging the patient to stay active
</t>
  </si>
  <si>
    <t>Identifying motivations and trends associated with a health website recommendation  from eight of Australia’s major health professions to the health consumer. Health websites need to possess a high level of reliability to encourage a recommendation from Australian health professionals. Australian  health professionals who resist recommending a health website do so because of a preference for personally discussing health interventions  with the consumer.</t>
  </si>
  <si>
    <t>If practitioners were utilizing quantifiable studies and secondly, are they performing regular monitoring (reevaluations) of their relevant intake findings.The combined usage of patient-administered and clinician-administered outcome  measures  should  be  viewed as the expected standard of care. It is not known whether individual chiropractors are incorporating such outcome measures into their case management.</t>
  </si>
  <si>
    <t>Increasing research capacity in the chiropractic profession: A case study and evaluation of an innovative research program in Norway</t>
  </si>
  <si>
    <t>If research skills can be revisited through Continuing Professional Development programs as part of evidence-based lifelong learning</t>
  </si>
  <si>
    <t>Management of people with acute low-back pain: a survey of Australian chiropractors</t>
  </si>
  <si>
    <t>Australian health professionals’ health website recommendation trends</t>
  </si>
  <si>
    <t>Knowledge, practice and beliefs and to identify factors that predicted learning</t>
  </si>
  <si>
    <t>Private practice</t>
  </si>
  <si>
    <t xml:space="preserve">Health care facility </t>
  </si>
  <si>
    <t>Chiropractors attending continuing education conference</t>
  </si>
  <si>
    <t>Community/Clinical</t>
  </si>
  <si>
    <t>Norway</t>
  </si>
  <si>
    <t>A survey of wellness management strategies used by Canadian doctors of chiropractic</t>
  </si>
  <si>
    <t>Clinicians’ justification of imaging: do radiation issues play a role?</t>
  </si>
  <si>
    <t>United Kingdom</t>
  </si>
  <si>
    <t xml:space="preserve">Public healthcare &amp; private practice (Primary and Secondary care) </t>
  </si>
  <si>
    <t>Does the influence of practice settings on the attitudes of MPs explain current clinical practice and willingness to follow recommendations within clinical guidelines</t>
  </si>
  <si>
    <t>On professional register of DC, Osteopaths or PT in UK</t>
  </si>
  <si>
    <t>74% (n=342) reported working in private settings, 63% (n=293) reported working mainly in primary care, and 61% (n=282) were professionally located in urban settings. Osteos tended to be slightly older in age and had been in clinical practice for longer than the other professional groups. 15% of PTs were male compared with 60% and 53%, respectively, for DCs and osteo. Few osteopaths (n=2) and none of the DC were currently working in the NHS, whereas 61% (n=107) of PT worked within NHS</t>
  </si>
  <si>
    <t>Postal questionnaire with 2 sections on:
1) Personal interaction (limitations on sessions, psychological items, connection to healthcare system, confidence and concern)
2) Treatment orientation (reactivation, biomedical)</t>
  </si>
  <si>
    <t>Comparison of attitudes and beliefs between professional groups, and comparison of role of practice setting (public/private; urban/rural settings and primary/secondary care) on attitudes and beliefs</t>
  </si>
  <si>
    <t>None</t>
  </si>
  <si>
    <t>Continuous (Mean &amp; SD): responses to items scored on a response scale of 1-7 for personal interaction and treatment orientation and correlations between attitudes, age and no of years in practice</t>
  </si>
  <si>
    <t>The same practitioners were used to determine the factor structure of the questionnaire and to compare the attitudes of the three groups of DC, osteo and PT.</t>
  </si>
  <si>
    <t>Need to know more about the degree to which MP attitudes might be modifiable and what the influential factors in that process are. Biomedical or psychosocial attitudes to  LBP will be reflected in important initial decisions during patient care encounters and could determine whether MPs emphasize physical factors for causation and  perpetuation, or the need to change perceptions of the condition and solve associated problems. Implementation
strategies for specific guidelines need to address the beliefs and attitudes of practitioners, since it is clear that at least some practitioners will hold beliefs that do not agree with guideline recommendations.</t>
  </si>
  <si>
    <t>Multivariate analyses of variance (ANOVA) and calculation of effect sizes for group differences and role of practice setting. Correlations were computed between demographic factors and responses to questionnaire. The analysis was then repeated between the three groups based in private settings, (excluding the NHS based clinicians) with a separate analysis comparing PTs based in private versus NHS settings.</t>
  </si>
  <si>
    <t>UK guidelines for acute LBP</t>
  </si>
  <si>
    <t>Attitudes to limitations on sessions possibly influenced by pressure &amp; waiting times within the NHS. Might also result from the focus of different educational pathways. PTs may be more likely to follow the self-care, exercise and rehabilitation messages for LBP patients, resulting in greater tendency to limit sessions, whereas osteos and DC prefer to monitor patient progress beyond the immediate presenting problem and have the freedom, within private practice, to do so.</t>
  </si>
  <si>
    <t xml:space="preserve">Limitations on Sessions dimension differed significantly between the three groups. PTs  limited number of treatment sessions more than DC. Osteos limited sessions more than DC. PTs and DC more willing to engage in psychological issues with LBP patients than osteos. PTs were significantly less concerned about quality of treatment  referred patients received than the other two groups. PT scores on Biomedical factor significantly lower than the scores from the DC. PTs working for NHS endorsed limiting the number of treatment sessions more than those working in private practice. </t>
  </si>
  <si>
    <t>Weighting of radiation dose, guideline use, referrals unlikely to affect treatment, doses from imaging procedures, ranking of imaging as radiation source, and deterministic and stochastic effects.</t>
  </si>
  <si>
    <t>Questions on respondents’ age and gender, weighting of radiation dose and 4 other factors when referring for imaging, if they knew of and had used referral guidelines, if they referred for imaging that most unlikely would affect treatment, approximate rate of such referrals and importance of 6 listed reasons for such referrals. Effective dose, in number of chest x-rays  from 12 imaging procedures including radiography, fluoroscopy, CT, MRI and ultrasound, to rank the contribution of medical imaging to the mean effective dose, &amp; if they knew the terms deterministic and stochastic effects</t>
  </si>
  <si>
    <t>Comparison of radiation knowledge between professional groups</t>
  </si>
  <si>
    <t>77 general practitioners, 71 hospital
physicians and 65 non-physicians (55 manual physiotherapists, 10 chiropractors). Their mean age (range) was 44.6 (26–73) years. There was a male predominance (66%–75%) within all three main respondent groups</t>
  </si>
  <si>
    <t>77 general practitioners, 71 hospital physicians and 65 non-physicians (55 manual physiotherapists, 10 chiropractors). Their mean age (range) was 44.6 (26–73) years. There was a male predominance (66%–75%) within all three main respondent groups</t>
  </si>
  <si>
    <t>Norwegian translation of the EU Commission Guidelines
Guidelines for diagnostic imaging workup (PT)</t>
  </si>
  <si>
    <t>Not given</t>
  </si>
  <si>
    <t>Adherence to radiography guidelines for low back pain: A survey of chiropractic schools worldwide</t>
  </si>
  <si>
    <t>Knowledge and beliefs concerning evidence-based practice amongst
complementary and alternative medicine health care practitioners
and allied health care professionals: A questionnaire survey</t>
  </si>
  <si>
    <t>Attitudes of chiropractors to evidence-based practice and how this compares to other healthcare professionals: A qualitative study</t>
  </si>
  <si>
    <t>Compliance with clinical guidelines for whiplash improved with a targeted implementation strategy: a prospective cohort study</t>
  </si>
  <si>
    <t>The association between health care professional attitudes and beliefs and the attitudes and beliefs, clinical management, and outcomes of patients with low back pain: A systematic review</t>
  </si>
  <si>
    <t>Advising people with back pain to take time off work: A survey examining the role of private musculoskeletal practitioners in the UK</t>
  </si>
  <si>
    <t>Nutritional counseling in the chiropractic practice: a survey of New York practitioners</t>
  </si>
  <si>
    <t>Barriers to and opportunities for the implementation of best practice recommendations in Chiropractic: report of a focus group</t>
  </si>
  <si>
    <t>Primary care clinicians use variable methods to assess acute nonspecific low back pain and usually focus on impairments</t>
  </si>
  <si>
    <t>A survey of chiropractors practicing in Germany: practice characteristics, professional reading habits, and attitudes and perceptions toward research</t>
  </si>
  <si>
    <t xml:space="preserve">How important is research-based practice to chiropractors and massage therapists? </t>
  </si>
  <si>
    <t>How Complementary and Alternative Medicine Practitioners Use PubMed</t>
  </si>
  <si>
    <t>A survey of Australian chiropractors’ attitudes and beliefs about evidence-based practice and their use of research literature and clinical practice
guidelines</t>
  </si>
  <si>
    <t>Worldwide (USA, Canada, Europe, Pacific region, South Africa, Brazil)</t>
  </si>
  <si>
    <t>Accredited chiropractic schools</t>
  </si>
  <si>
    <t>Survey of instruction provided at chiropractic schools worldwide on the use of spine radiography and comparison of  instruction with evidence-based guidelines for low back pain.</t>
  </si>
  <si>
    <t>What role do chiropractic schools play in the debate about the use of radiography in the light of EBP guidelines</t>
  </si>
  <si>
    <t>All accredited chiropractic schools of the Association of Chiropractic Colleges</t>
  </si>
  <si>
    <t>Descriptive statistics were used to assess frequencies and distributions of responses. Chiropractic schools were
grouped into 3 regions: North America, Europe, and Pacific Africa/South America. Adherence was measured by
calculating the proportion of responses that were consistent with guideline recommendations.</t>
  </si>
  <si>
    <t>Adherence to guidelines</t>
  </si>
  <si>
    <t xml:space="preserve">USA (17), Canada (2), Europe (6), Pacific (4), Africa (1), South America (1), Unidentified location (1).
Of the 32 respondents, 88% indicated that they were the chair, director, coordinator, professor, or instructor of the radiology program. 81% respondents
indicated that they were radiologists. Mean age 43.4 years, 32.2% female. During undergraduate training, a
median of 300 hours of radiology/imaging instruction was provided. </t>
  </si>
  <si>
    <t>This study was supported by the Ontario Ministry of Health and Long Term Care through the Special Chiropractic Research Fund. The principal investigator's training was
supported by a Canadian Institute for Health Research Fellowship Award in partnership with the Canadian Memorial Chiropractic College and the Canadian Chiropractic
Research Foundation.</t>
  </si>
  <si>
    <t>More prospective studies are needed to evaluate the radiography recommendations that students are actually receiving at chiropractic schools. Investigation on how to improve the uptake and instruction of evidence-based radiography guidelines at chiropractic schools is also needed.</t>
  </si>
  <si>
    <t>The disparity between instruction and existing evidence for the use of radiography in LBP has potential implications for the overutilization of radiography among chiropractors worldwide.</t>
  </si>
  <si>
    <t>66% European schools demonstrated the highest adherence to the guidelines on the use of radiography in the evaluation of patients with LBP, even in the absence of red flags for serious disease, and 83-100% of European schools adhered to recommendations for routine radiography before spinal manipulation, assessment of spinal misalignments, use of oblique views, and full spine radiography for assessment.</t>
  </si>
  <si>
    <t>Survey to measure allied health care professionals and CAM practitioners' basic knowledge, skills and beliefs concerning the
main principles of EBP.</t>
  </si>
  <si>
    <t>Questionnaire survey to assess learning needs, measure beliefs and knowledge of EBP, training gaps, and how practitioners access information.</t>
  </si>
  <si>
    <t>Academic: EBP course</t>
  </si>
  <si>
    <t>The courses were funded from a grant received from the Learning and Skills Council and European Social Fund</t>
  </si>
  <si>
    <t>Descriptive statistics were computed when possible. The data was summarized as  percentages occurring in the various response categories. Paired Likert-type items or sets of items were compared using nonparametric statistical techniques (e.g. chi-square homogeneity tests, Mann-Whitney-Wilcoxon U test). Differences on categorical measures were reported as P
value. The result was significant if P &lt; 0.05. We compared responses from allied health care professionals with those
from CAM practitioners.</t>
  </si>
  <si>
    <t xml:space="preserve">The questionnaire measuring basic knowledge,
skills and beliefs concerning the main principles of
EBP included questions relating to the practitioners' self assessment of their literature searching behaviour, their self perceived knowledge of their own critical appraisal skills and beliefs. </t>
  </si>
  <si>
    <t>Participants must be listed in a database of all registered practitioners and attend the EBP course</t>
  </si>
  <si>
    <t>62.7% were allied health care professionals and 33.7% practitioners stated that they work in the CAM field (7 missing responses). 47.1% had qualified or had been working in their chosen health care fields within the last 10 years, whilst 42.5% had been qualified or working for 11 years and over.</t>
  </si>
  <si>
    <t>Findings should be taken into consideration when planning EBP curricula as it is important to tailor teaching to the needs of specific
subgroups of trainees to ensure that specific learningneeds are met.</t>
  </si>
  <si>
    <t>The sample was not randomised and was restricted to those individuals who may have been more aware and self-motivated than other practitioners. Furthermore, our respondents were all based within the West Midlands region and as such our findings may not entirely reflect the knowledge and beliefs of other allied health care professionals and CAM practitioners outside of the region.</t>
  </si>
  <si>
    <t>The perceived need to obtain training
in EBM was high and perception of competence was low. Comparatively, allied health care professionals and those with longer length of time since qualification fared worse than CAM practitioners and those with recent qualification respectively. Furthermore, learning needs varied according to the type of profession, time since graduation and prior research experience.Both groups identified that EBP training  is important and has not previously met their needs, and that they lack methodological competence in critical appraisal skills.</t>
  </si>
  <si>
    <t xml:space="preserve">The opportunities for CAM practitioners to 
learn the principles of EBP are limited. We found no courses available in our region. Allied health care professionals and
CAM practitioners are not catered for in traditional EBM postgraduate medical training. 
Respondants indicated they lacked training in EBP and research methods, lacked access to internet or library, lacked confidence at assessing research study design,
generalisability, evaluating bias, sample size and statistical tests. </t>
  </si>
  <si>
    <t>Comparison of AHP and CAM knowledge, skills and beliefs about EBP</t>
  </si>
  <si>
    <t>Assessment of literature searching behaviour (access to library, use of internet, email), perceived methodological competence in research appraisal skills and beliefs about EBP.</t>
  </si>
  <si>
    <t>Number of participants using guidelines:
1. AHCPR guidelines (1)
2. American Chiropractic Association clinical guidelines (6)
3. British Chiropractic Association guidelines (2)
4. Deyo guidelines (6)
5. Simmons guidelines (1)
6. United Kingdom national guidelines (2)
7. Combination of above (4)
8. Other but did not specify (1)
9. Other guidelines (see below) (4)
10. Selected none of the above guidelines and did not select other (4)</t>
  </si>
  <si>
    <t>193 AHCP and CAM. AHCP n= 121 (62.7%)
CAM n=65 (33.7%) (7 missing responses). 91
(47.1%) had qualified or had been working in their chosen health care fields within the last 10 years, whilst 82 (42.5%) had been qualified or working for 11 years and over.</t>
  </si>
  <si>
    <t>87.3% had not attended a literature appraisal skills workshop or received formal training in research methods (69.9%), epidemiology (91.2%) or statistics (80.8%). However, 58 (31%) stated that they had actually been personally involved in conducting some research activity.</t>
  </si>
  <si>
    <t xml:space="preserve">Far more CAM practitioners compared to AHP accessed educational literature via the Internet (95.3%), used email on a regular basis (90.8%) and explored and searched the Internet for information more than once a week (93.8% and 98% respectively). However, both AHPs and CAM practitioners identified that a vast majority of them did not have access to a library or used email discussion groups in their work. 67.1% of practitioners felt that they had not had good or adequate training in EBM and 86.7% identified that they needed more training and education
in the principles of EBM. </t>
  </si>
  <si>
    <t xml:space="preserve">Far more CAM practitioners compared to AHP accessed educational literature via the Internet (95.3%), used email on a regular basis (90.8%) and explored and searched the Internet for information more than once a week (93.8% and 98% respectively). </t>
  </si>
  <si>
    <t>Describe the methods that primary care clinicians currently use to assess NSLBP and to investigate whether these assessment
practices differ across professional disciplines.  A secondary aim was to investigate the extent to which clinicians assess across domains of health.</t>
  </si>
  <si>
    <t>Clinical</t>
  </si>
  <si>
    <t>Clinical (setting not specified)</t>
  </si>
  <si>
    <t xml:space="preserve">Postal questionnaire on assessment tests used by clinicians for LBP. 48 assessment techniques were listed, (respondants could add unlisted) chosen by researchers for being most commonly used, most commonly recommended or for which there was evidence of clinical utility. </t>
  </si>
  <si>
    <t>Comparison of DC, GP, Manipulative PTs, Musculoskeletal Medicine Practitioners, Osteopaths, and PTs knowledge, belief and practice on LBP assessments</t>
  </si>
  <si>
    <t>Chiropractors, General Medical Practitioners
(GPs), Manipulative Physiotherapists, Musculoskeletal Medicine Practitioners, Osteopaths, and Physiotherapists. No other inclusion or exclusion criteria given.</t>
  </si>
  <si>
    <t>Use of assessment techniques for LBP (listed or unlisted), difference across professions, proportions of health domains assessed (physical
impairment, pain, activity limitation, psychosocial
functioning, and imaging)</t>
  </si>
  <si>
    <t>(Physiotherapy n = 113 (64% response), Manipulative Physiotherapy n = 142 (78% response), Chiropractic n = 111 (60% response), Osteopathy n = 101 (57% response), General Medical Practice n = 84 (42% response), Musculoskeletal Medicine n = 100 (59% response)</t>
  </si>
  <si>
    <t>48 assessment techniques were listed  in 5 domains (physical impairment, pain, activity limitation, psychosocial functioning, and imaging) but no specific details given</t>
  </si>
  <si>
    <t>Not evaluated</t>
  </si>
  <si>
    <t>Faculty of Health Sciences (La Trobe University), Joint Coal Board Health &amp; Safety Trust (Australia), Musculoskeletal
Physiotherapy Association  and Medical Research Council of Australia.</t>
  </si>
  <si>
    <t>One pathway to promote standardisation would be further research to determine if the identification of subgroups of NSLBP based on clusters of symptoms and signs does result in better patient outcomes, or whether simple generic assessments provide adequate clinical information.</t>
  </si>
  <si>
    <t>Diverse assessment methods which reflects a  lack of consensus on best practice.</t>
  </si>
  <si>
    <t>(1) a nonrespondent bias could not be determined for the 40% of clinicians who did not return completed questionnaires; (2) the data were based on clinician self-report, not observation of actual behaviour; and (3) caution may be required in generalising these results to other countries.</t>
  </si>
  <si>
    <t xml:space="preserve">As most primary care clinicians believe NSLBP is a number of subgroups but share little agreement regarding the symptoms and signs that identify these subgroups, could there be variability in the methods clinicians use to assess NSLBP and uncertainty regarding best practice. </t>
  </si>
  <si>
    <t xml:space="preserve">Germany </t>
  </si>
  <si>
    <t>Clinical (various practice settings)</t>
  </si>
  <si>
    <t>To explore the attitudes and perceptions of practicing chiropractors in Germany regarding research, to look at their reading and research habits, and to gather demographic and practice data.</t>
  </si>
  <si>
    <t>DC practicing in Germany who graduated from an accredited chiropractic program, most of whom are members of the German Chiropractors' Association.</t>
  </si>
  <si>
    <t>The majority of respondents graduated from UK and USA. Respondents had been practicing an average of 10.5 years, and an average 8 years in Germany. Most practiced in cities rather than rural areas. Promotion
activities reported by 61% of respondents included lectures/open house, newspaper articles and advertisements,and websites. The majority of respondents reported they practiced between 31 and 40 hours per week, with a mean patient load of 89 patients per week, and an average of 60% female patients.</t>
  </si>
  <si>
    <t>Demographics, patient techniques, reading, research habits and attitudes to research</t>
  </si>
  <si>
    <t>The majority of respondents graduated from UK and USA. Respondents had been practicing an average of 10.5 years, and an average 8 years in Germany. Most practiced in cities rather than rural areas. Promotion activities reported by 61% of respondents included lectures/open house, newspaper articles and advertisements, and websites. The majority of respondents reported they practiced between 31 and 40 hours per week, with a mean patient load of 89 patients per week, and an average of 60% female patients.</t>
  </si>
  <si>
    <t>Two respondents reported they had published in a scientific journal. Forty-four (85%) reported to read scientific journals for an average of three hours per week. The majority (92%) of respondents said they were willing to support research efforts in Germany, mostly by completing surveys or providing patient data (63% each). Fifteen participants
(31%) indicated they were willing to participate in a practice based research network, 13 (27%) were willing to financially support research, and six (12%) were willing to help by writing or editing manuscripts.</t>
  </si>
  <si>
    <t>Continuous data were reported as mean (SD), categorical data as count (%). Responses to open-ended questions were organized using a thematic analysis. The value of research for different aspects of chiropractic practice was assessed using a Likert scale</t>
  </si>
  <si>
    <t>Priority is for professional licensure at this 
point in Germany so research is important 
but not as important as licensure. Teaching of research methods was also mentioned and the need for more money for research.</t>
  </si>
  <si>
    <t>The sample for the current survey included only members of the GCA and seminar participants. We did not allow enough time
to develop the survey items. It became clear in the analysis phase, that we failed to clearly delineate the way in which we captured information about practice location, nationality, and GCA membership.</t>
  </si>
  <si>
    <t>The Foundation for Chiropractic Education and Research, National Institutes of Health Clinical Research Curriculum Award</t>
  </si>
  <si>
    <t>Next step is to educate DC in Germany about the resources available to read and interpret the scientific literature.</t>
  </si>
  <si>
    <t>Canada</t>
  </si>
  <si>
    <t>To measure the perceptions of research, frequency of use of research findings in practice, and the level of research skills of chiropractors and massage therapists in Canada. Predictors of application of research findings in clinical practice were also explored.</t>
  </si>
  <si>
    <t>Do chiropractors or massage therapists consistently apply research in practice and why</t>
  </si>
  <si>
    <t>In Canada neither DC nor massage therapists consistently apply research in practice, which may result from a lack of research education and research skills. The differences between the 2 professional groups may be attributed to the DC profession’s relatively more research-focused professional training.</t>
  </si>
  <si>
    <t>Low response rate may have biased findings. If we assume that nonresponders have a less favorable perception of research, it may be
argued that their practice is likely less evidence-based and that they may have less developed research skills due to a lack of interest compared to the survey responders.</t>
  </si>
  <si>
    <t>Registered DC and massage therapists (members of the College of Chiropractors of Alberta and the Massage Therapist Association of Alberta)</t>
  </si>
  <si>
    <t>Descriptive statistics (mean values, frequency distributions, and confidence intervals). Resampling with replacement (bootstrapping), is a nonparametric tool used to account for the relatively small sample size and potentially biased
responses. Logistic regression analysis was used to explore what variables, if any, predict research-based practice.</t>
  </si>
  <si>
    <t xml:space="preserve">Comparison of DC and massage therapists </t>
  </si>
  <si>
    <t>Perceived importance of research, level of research literacy and determinants of applying research findings in practice</t>
  </si>
  <si>
    <t>Most of the DC surveyed were male (77.8%), whereas massage therapists were predominantly female (87.1%). Massage therapists tended to be slightly younger . Most respondents were practitioners (91.8%) and few were students (3.2%), administrators (0.6%), or educators (2.2%). Most members of both
professional groups were active as practitioners for less than 10 years</t>
  </si>
  <si>
    <t xml:space="preserve">Questionnaire measured perceived importance of research, level of research literacy and determinants of applying research findings in practice. </t>
  </si>
  <si>
    <t>Both groups were equally likely to agree or strongly agree with the statements that research adds credibility to their discipline, leads to improved patient care, helps evaluate existing treatments in their discipline, and that clinical practice should be based on research. Both practitioner groups indicated that they access resources for evidence-based information but different resources were used to varying extents. Cochrane Database of Reviews was used by neither DC nor massage therapists on a frequent basis.</t>
  </si>
  <si>
    <t>Respondents who reported that they had not previously attended a literature appraisal workshop stated that EBM has little impact on their clinical practice. Practitioners with more than 11 years experience stated that they had not had good training previously in EBM and they felt that original research papers were confusing more often than their less experienced counterparts. The more experienced practitioners also felt that clinical judgment was more important than EBM than those with shorter length of time since qualification. More allied health care professionals stated that EBM was essential for their clinical practice and also that they needed more training in EBM than CAM practitioners.</t>
  </si>
  <si>
    <t xml:space="preserve">Not included. Results suggest lack of consensus about EBP and speculate on reasons, but no evaluation was carried out. </t>
  </si>
  <si>
    <t>Majority willing to participate in and support research. Respondents considered research extremely important for the acceptance of chiropractic among other health care disciplines (65%); for scientific collaboration (51%); and, for the acceptance among patients (45%). Open-ended questions: most thought DC should be established first as profession before research is done; collaboration with researchers was important, &amp; to increase no of German research publications. Implementing research activities has the potential to increase acceptance and establish chiropractic licensure. The importance of making chiropractic research more public was stressed.</t>
  </si>
  <si>
    <t>Profession was a significant factor for the statement 
that research education should be a mandatory 
component of clinical training in their discipline, 
with a smaller percentage of massage therapists 
agreeing with that statement. DC accessed information sources more often compared to massage therapists.  More frequent reference to peer reviewed journals (odds ratio, 2.4) and strongly agreeing with the statement that research adds credibility to my discipline</t>
  </si>
  <si>
    <t>30.6% of DC stated that they always apply research findings in practice as compared to 13.3% of massage therapists. Overall, DC
accessed information sources more often compared to massage therapists.
Although almost 80% of the respondents strongly agreed with the
statement that research adds credibility to their practice, only about 25% reported that they apply research in their practice in a consistent manner.</t>
  </si>
  <si>
    <t>Research training during studies</t>
  </si>
  <si>
    <t>Identify Australian DCs’ attitudes and beliefs towards EBP in clinical practice, and examine their use of research literature and clinical practice guidelines.</t>
  </si>
  <si>
    <t>Chiropractic and Osteopathic College of 
Australasia Research Limited funding</t>
  </si>
  <si>
    <t>Most respondents stated that they read research literature, but the survey instrument did not capture information regarding the quality of the research literature. As
such, it is unclear if the articles were sound scientific papers or opinion based commentaries. We are unable to calculate the response rate to this survey because we relied on third parties to distribute the questionnaire. It is likely that our respondents held more favourable perceptions about EBP than non-respondents</t>
  </si>
  <si>
    <t>This study found that many Australian DC generally hold positive attitudes towards EBP, thought EBP was useful, and were interested in improving EBP skills. Despite the favourable inclination towards EBP, most Australian DC did not use clinical practice guidelines.</t>
  </si>
  <si>
    <t>All registered Australian DC</t>
  </si>
  <si>
    <t>Respondents were predominantly male (73.4%). About one third of the respondents were aged 31–40 (31.3%). Most respondents practiced in a metropolitan location (63.5%). Respondents most commonly worked 30 to 40 (37.7%) hours per week.</t>
  </si>
  <si>
    <t>Attitudes &amp; beliefs about EBP, skills, use of EBP &amp; guidelines, barriers to using EBP</t>
  </si>
  <si>
    <t xml:space="preserve">44.7% used literature in the process of clinical decision making 2-5 times
each month. 52.4% agreed that they used clinical practice guidelines, and 54.4% agreed that they were able to incorporate patient preferences with clinical practice guidelines. The most common factor associated with increased research uptake was the perception that EBP helps make decisions about patient care. 57.7% were aware that practice guidelines are available online, 42.3% actively sought practice guidelines, and 72.3% were able to access online guidelines. </t>
  </si>
  <si>
    <t>77% agreed that the application of EBP is necessary, literature and research findings are useful (80.2%), EBP helps them make decisions about patient care (66.5%), and expressed an interest in learning or improving EBP skills (74.9%). 45.1% read 2-5 articles a month. 44.7% used literature in the process of clinical decision making 2-5 times each month. 52.4% agreed that they used clinical practice guidelines, and 54.4% agreed that they were able to incorporate patient preferences with clinical practice guidelines. Respondents who perceived that EBP helps make decisions about patient care were almost three times more likely to use clinical practice guidelines.</t>
  </si>
  <si>
    <t>Online clinical practice guidelines not specified, databases consulted by DC included Cochrane Library, MEDLINE, PUBMED</t>
  </si>
  <si>
    <t>Tertiary educational institutions and continuing professional development programs should highlight how the use of clinical practice guidelines can enhance clinical decision making and result in improved patient outcomes. An approach that could be useful to improve DCs’uptake of clinical practice guidelines is the use of software that integrates electronic patient files with clinical decision making rules.</t>
  </si>
  <si>
    <t>Any further studies should evaluate the quality of literature chiropractors are reading  and to examine barriers to guideline use, and consider assessing the test-retest reliability of the questionnaire to further consolidate its psychometric properties.</t>
  </si>
  <si>
    <t>44.7% used literature in the process of clinical decision making 2-5 times
each month. 52.4% agreed that they used clinical practice guidelines</t>
  </si>
  <si>
    <t>New Zealand</t>
  </si>
  <si>
    <t>Academic (systematic review)</t>
  </si>
  <si>
    <t>To investigate the association between HCP attitudes and beliefs and the attitudes and beliefs, clinical management, and outcomes of patients with LBP.</t>
  </si>
  <si>
    <t>Do HCP attitudes and beliefs negatively influence the beliefs of patients with LBP?</t>
  </si>
  <si>
    <t>To investigate if Canadian DC consider using wellness strategies after functional recovery in acute and chronic conditions.</t>
  </si>
  <si>
    <t>Is there a difference in the use of wellness management strategies between broad and narrow scope practitioners.</t>
  </si>
  <si>
    <t>To investigate HCP clinical behaviour &amp; beliefs about the role of CPG in maintaining LBP patients at work and work absence.</t>
  </si>
  <si>
    <t>Do HCP follow CPG in regarding work absence and is there a difference in beliefs and behaviour between practitioner groups</t>
  </si>
  <si>
    <t>To determine the quality of nutritional counseling that the chiropractic patient receives, for what conditions, and the need to establish easy-to use protocols for nutritional counseling.</t>
  </si>
  <si>
    <t>To describe the perspective of DC stakeholders in leadership positions regarding implementation of best practice guidelines</t>
  </si>
  <si>
    <t xml:space="preserve">Can dissemination and implementation of BPG be used to strengthen delivery capacity </t>
  </si>
  <si>
    <t>To establish the potential contributions made by a range of PubMed tools and services to the use of the database by complementary and alternative medicine practitioners.</t>
  </si>
  <si>
    <t>Participants were asked to provide feedback on the value of research tools or services in terms of their information needs</t>
  </si>
  <si>
    <t>Academic and clinical</t>
  </si>
  <si>
    <t>CAM practitioners found that certain PubMed tools and services, on being introduced to them, had the potential to contribute to their engagement with and understanding of the research that interested them.</t>
  </si>
  <si>
    <t>Social Sciences and Humanities Research 
Council of Canada</t>
  </si>
  <si>
    <t>DC degree or DC students, registered massage therapists and homeopathist</t>
  </si>
  <si>
    <t>Usability of PubMed, ability to find articles, search methods etc</t>
  </si>
  <si>
    <t>The 8 women and 10 men ranged in age from their 20s to their 50s. 10 were pursuing or possessed a chiropractic degree, 7 were registered massage therapists, and one practised homeopathy.</t>
  </si>
  <si>
    <t>Participants with prior training in the use of online research literature thought that, on average, 6.0 out of the 7.5 tools and services that
were introduced to them would be valuable in their use of PubMed, while those without such training responded positively to 4.6 of the 7.1 items introduced to them Those with a university degree responded positively to 5.7 out of 7.4 items, compared to those without a university degree, who gave a positive evaluation to 4.8 out of 7.4 items.</t>
  </si>
  <si>
    <t>Osteo n=126, DC n=112, PT n=113 Practitioners across the professional groups were mostly between ages 30 - 50 yrs. The gender distribution in osteos and DC was equal, but PT were 75% female. Whereas almost all the osteos and DC worked strictly privately, 20% of the PT also practiced in the NHS.</t>
  </si>
  <si>
    <t>28-item survey included demographic and practice information, work-related behaviour (leave certificates, work absence recommendations, exercises, visits to workplace), Attitudes to Back Pain Scale and items on work-related beliefs (benefit v threat to health of work, work-related roles, need for patients to take short break, role of employers)</t>
  </si>
  <si>
    <t>Comparison among professional groups</t>
  </si>
  <si>
    <t>Work-related behaviour, beliefs, attitudes to back pain, work-related roles, demographics and differences between groups</t>
  </si>
  <si>
    <t>Descriptive statistics to summarise data for
the entire sample, and by professional group. Group comparisons using parametric and nonparametric statistics. Spearman correlations to explore the relationship between general beliefs about back pain and work-related beliefs,
and between beliefs about work and reported behaviours. Exploratory
factor analysis for the new work-related beliefs questionnaire</t>
  </si>
  <si>
    <t xml:space="preserve">Continuous 7-point response ranging from ‘‘completely disagree’’ to ‘‘completely agree’’. Frequency of behaviours </t>
  </si>
  <si>
    <t>NICE guidelines 2009 (referenced only)</t>
  </si>
  <si>
    <t>In contrast to current guidelines, many practitioners believe that 
LBP necessitates work absence. Advising patients to take work absence, described as a short break from work, by all groups was extremely common but PTs endorsed significantly more strongly
the benefits of work than either the osteopaths or DC</t>
  </si>
  <si>
    <t>PTs visited the workplace more frequently than either of the other groups. Osteos were more likely to give out sick leave certificates than DC, who in turn were more likely to give out sick leave certificates than PTs . 95% of PTs either always or often incorporated exercise regimes into the patient’s work routine, compared to 70% of osteos and 81% of DC. PTs endorsed significantly more strongly the benefits of work than either osteos or DC. PTs agreed significantly less than osteos or DC that work can either cause or exacerbate back pain. PTs tended to endorse limiting the number of treatment sessions, were inclined to engage in psychological approaches, and felt better connected to a network of health care than osteos or DC.</t>
  </si>
  <si>
    <t>Interview collecting demographic and practice information and asking participants to describe how they would treat a possible acute and chronic case described to them by the interviewer</t>
  </si>
  <si>
    <t>The typical participant was a male, age 44 years, and
in practice for 16.8 years. 22 subjects were categorized as mixers; and 19 subjects were categorized as straights.</t>
  </si>
  <si>
    <t>Comparison of broad and narrow scope practioners</t>
  </si>
  <si>
    <t>Education of patients regarding the benefits of wellness or lifestyle management
strategies after functional recovery, and comparison between groups and demographics</t>
  </si>
  <si>
    <t>Cluster/Centering resonance analysis: CRA (hierarchical clustering method to group objects of interest)</t>
  </si>
  <si>
    <t>Transcriptions of recorded responses for themes and word-pairings. Top 5 words or pairs were analysed</t>
  </si>
  <si>
    <t>n=41 The typical participant was a male, age 44 years, and in practice for 16.8 years. 22 subjects were categorized as mixers; and 19 subjects were categorized as straights.</t>
  </si>
  <si>
    <t>All subjects indicated that they would provide instruction or information regarding wellness management strategies to the patient after functional resolution of the presenting complaint in both acute and chronic cases.</t>
  </si>
  <si>
    <t>All subjects in this study reported that they would provide information regarding wellness strategies to patients following functional resolution of a presenting complaint.</t>
  </si>
  <si>
    <t>No difference between groups</t>
  </si>
  <si>
    <t>Small sample responding to simple cases, lack of open-ended questions. Subjective grouping of participants. The lack of DCs' ability to clearly identify their practitioner type may help to explain the similarities in treatment approach observed in this study, regardless of how practitioners were categorized.</t>
  </si>
  <si>
    <t>To encourage DC to provide advice and education during their interactions with patients to promote health.</t>
  </si>
  <si>
    <t xml:space="preserve">All DC interviewed provide wellness management strategies </t>
  </si>
  <si>
    <t>Licensed DC in Canada</t>
  </si>
  <si>
    <t>Studies relating to LBP that investigated an association between HCP attitudes and beliefs and patient attitudes and beliefs, clinical
management, or outcomes 1990-2010. Studies were excluded if they primarily related to HCP
attitudes about outcome expectation, race/ethnicity, gender, or narcotic medications and the relationship to LBP, or to patient satisfaction as an outcome.</t>
  </si>
  <si>
    <t xml:space="preserve">17 studies </t>
  </si>
  <si>
    <t xml:space="preserve">Attitudes and beliefs of practioners to LBP and their management, patients attitudes and beliefs, patient outcomes. </t>
  </si>
  <si>
    <t>Strength and quality of evidence</t>
  </si>
  <si>
    <t>Systematic review of literature to assess practitioners and patients attitudes and beliefs to LBP and outcomes</t>
  </si>
  <si>
    <t>Comparison of practioners and patients</t>
  </si>
  <si>
    <t>Studies were of crosssectional, longitudinal, concurrent cohort, and qualitative methodologies. UK, France, the Netherlands, Australia, Germany, Norway, Sweden, and the USA.</t>
  </si>
  <si>
    <t>Strength of evidence is reported according to the AHCPR system</t>
  </si>
  <si>
    <t>Strong evidence that the attitudes and beliefs of patients with LBP are associated with the attitudes and beliefs of the HCP with whom they have consulted. Moderate evidence that
HCPs with a biomedical orientation or high levels of fear avoidancebeliefs are less likely to adhere to LBP treatment guidelines.</t>
  </si>
  <si>
    <t>Further longitudinal studies be performed to investigate the association between HCP attitudes and beliefs and persistent LBP disability, using appropriate standardised outcome measures and researcher recruitment of patient participants. Further qualitative research may also be useful to investigate causal links.</t>
  </si>
  <si>
    <t>As patients were recruited by participating HCPs in the studies of patient outcome, this may have introduced a source of bias. Although it demonstrates a strong association between the attitudes and beliefs of patients with LBP and those of the HCP with whom they have consulted, a causal link cannot be implied due to the observational nature of
the majority of studies included</t>
  </si>
  <si>
    <t>n=17</t>
  </si>
  <si>
    <t>The association between attitudes and beliefs and behaviour demonstrated by this review may provide a foundation for the development of complex cognitive behaviour
interventions for HCPs. How to make the biopsychosocial model more relevant to HCPs</t>
  </si>
  <si>
    <t>HCP beliefs about back pain are associated with the
beliefs of their patients</t>
  </si>
  <si>
    <t>All chiropractors who had active email
addresses registered with the state chiropractic
association in the State of New York</t>
  </si>
  <si>
    <t xml:space="preserve">80% male, most were 40-60 yrs,in practice 21-30 yrs, most with 50-150 patients per week. </t>
  </si>
  <si>
    <t xml:space="preserve">The survey included questions on demographics,
education, population in the area of practice, patient base,
techniques and modalities utilized in practice, reading and
research habits, and attitudes regarding research activities
by chiropractors, and three open-ended questions. </t>
  </si>
  <si>
    <t>Demographics, attitudes to nutritional counseling and quality of counseling.</t>
  </si>
  <si>
    <t>Need for the development of a postgraduate model for nutritional counseling and to establish reimbursement processes nationwide for nutritional counseling by DC (eg online seminars)</t>
  </si>
  <si>
    <t>80% of DC who responded are incorporating some form of nutritional counseling into their practices. Respondents indicated a strong
interest in increasing their applied clinical knowledge of nutrition through continuing education.</t>
  </si>
  <si>
    <t>No guidelines exist</t>
  </si>
  <si>
    <t>Awareness and acceptance of and access to EBP and barriers and facilitators to implementation of guidelines</t>
  </si>
  <si>
    <t>Not specified</t>
  </si>
  <si>
    <t xml:space="preserve">Participants thought practioners were only partially aware of EBP, due to 
geographical isolation, lack of interest, negative views. Inconsistent reports of awareness of guidelines within insurance industry. Differences noted in awareness between educational institutions. </t>
  </si>
  <si>
    <t>Two reviewers independently appraised the articles and disagreement was resolved by consensus</t>
  </si>
  <si>
    <t>A Survey of Graduate Perception of Undergraduate Chiropractic Training</t>
  </si>
  <si>
    <t>Exercise Prescription for Chronic Back or Neck Pain: Who Prescribes It? Who Gets It? What Is Prescribed?</t>
  </si>
  <si>
    <t>Frequency of use of diagnostic and manual therapeutic procedures of the spine taught at the Canadian Memorial Chiropractic College: A preliminary survey of Ontario chiropractors. Part 1 – practice characteristics and demographic profiles</t>
  </si>
  <si>
    <t>Frequency of use of diagnostic and manual therapeutic procedures of the spine currently taught at the Canadian Memorial Chiropractic College: A preliminary survey of Ontario
chiropractors. Part 2 – procedure usage rates</t>
  </si>
  <si>
    <t>How Chiropractors Think and Practice:
The Survey of North American Chiropractors</t>
  </si>
  <si>
    <t>Canada, USA, Mexico</t>
  </si>
  <si>
    <t>A Structured Protocol of Evidence-Based Conservative Care Compared With Usual Care for Acute Nonspecific Low Back Pain: A Randomized Clinical Trial</t>
  </si>
  <si>
    <t>A survey of chiropractors’ use
of nutrition in private practice</t>
  </si>
  <si>
    <t>Describe views of DC on their personal education experience, present utilisation of skills and knowledge acquired during their training, and opinions on the future education needs of the profession.</t>
  </si>
  <si>
    <t>What do DC believe should be taught in a chiropractic first professional program?</t>
  </si>
  <si>
    <t>To test the short-term effectiveness of a directly-posted information package on the reported clinical behaviour, attitudes and beliefs of UK chiropractors, osteopaths and musculoskeletal physiotherapists.</t>
  </si>
  <si>
    <t>To assess between-arm differences of proportions of responses to questions on recommendations about activity, work and bed-rest, that fall within categories previously defined by an expert consensus exercise as either 'guideline-consistent' and 'guideline-inconsistent'. Does behaviour differ from recommendations in guidelines?</t>
  </si>
  <si>
    <t>To describe exercise prescription in routine clinical practice for individuals with chronic back or neck pain</t>
  </si>
  <si>
    <t>Do the amount of supervision and types of exercises prescribed follow current practice guidelines?</t>
  </si>
  <si>
    <t>To describe the opinions of practicing DCs on the issues and questions that arise from the historic conflict between broad scope and focused (narrow) scope proponents.</t>
  </si>
  <si>
    <t>Do practicing DC form a consensus on practice and philosophical issues?</t>
  </si>
  <si>
    <t>To compare a protocol of evidence-based conservative care with usual care for acute LBP of less than 6 weeks’ duration.</t>
  </si>
  <si>
    <t>To survey the private practice use of nutrition
by chiropractors with emphasis on recommendations and education.</t>
  </si>
  <si>
    <t>Clinical (private practice)</t>
  </si>
  <si>
    <t>By surveying other locales and establishing focus groups, a more comprehensive insight into the views Australian practitioners hold on undergraduate training may be made available.</t>
  </si>
  <si>
    <t>Surveys such as this may be of some use in any future revising of standards and competency requirements by accrediting bodies.</t>
  </si>
  <si>
    <t>Exercise is being underutilized as a treatment for chronic back and neck pain. The amount of supervision and types of exercises prescribed do not follow current practice guidelines. Exercise prescription provided by PTs appears to be most in line with current guidelines.</t>
  </si>
  <si>
    <t>Study provides valuable information that is currently lacking in the literature regarding exercise prescription in everyday practice. There is much room for improvement by all types of providers who prescribe exercise for patients with chronic back and neck pain.</t>
  </si>
  <si>
    <t>Utilize other research designs (e.g., cohort) and sources of data (e.g., provider report, claims data) to gather information regarding exercise prescription. Explore provider-level characteristics and additional patient-level characteristics associated with exercise prescription, as well as barriers to prescription of and adherence to exercise treatments. Collaborative models of care, and provider training models should be explored to determine models that are most effective in facilitating the initiation of and compliance with an exercise program.</t>
  </si>
  <si>
    <t>National Institute of Arthritis and Musculoskeletal and Skin Diseases, National Research Service Award Institutional Training
Grant from Agency for Healthcare Research and Quality, National Research Service Award Institutional Training Grant from National Institute of Nursing Research</t>
  </si>
  <si>
    <t>Respondents reported higher levels of use of proprietary soft tissue techniques systems and upper cervical techniques than have been previously reported.</t>
  </si>
  <si>
    <t>Respondents reported mostly relying on static and motion palpation, joint play, neurological tests, and ranges of motion when assessing their patients.</t>
  </si>
  <si>
    <t>Division of Graduate Education &amp; Research, 
Canadian Memorial Chiropractic College</t>
  </si>
  <si>
    <t>Replicate electronically.</t>
  </si>
  <si>
    <t>Low response rate &amp; ad hoc sample size determination. DC taught in other colleges  used the different therapeutic techniques  taught in the curricular of those other colleges thus possibly skewing the results.</t>
  </si>
  <si>
    <t>Practicing DC in this survey form a consensus on many scope of practice and philosophical issues, in contrast to the history of conflict among leaders in the profession.</t>
  </si>
  <si>
    <t>From the perspective of field practitioners, the term vertebral subluxation complex is more of a unifying term than it is a divisive
one. DC profession needs to review and modify stereotypes.</t>
  </si>
  <si>
    <t>Need for research on contribution of the vertebral sublxuation to a majority of visceral ailments.</t>
  </si>
  <si>
    <t>Low response rate and there were no follow up phone calls or post cards sent to elicit greater data.</t>
  </si>
  <si>
    <t>Did participants feel that DC college provided an adequate understanding in nutrition?</t>
  </si>
  <si>
    <t>Comparison of pain (ODI) and patient satisfaction with care</t>
  </si>
  <si>
    <t>All DC registered in state of  Victoria, Australia</t>
  </si>
  <si>
    <t>Descriptive. Examined the dimensionality of the predefined response option items in the adapted questionnaire by using principal component analysis with varimax rotation. Logistic regression analyses were  conducted to examine the following univariate associations: (1) responses
to items measuring attitudes and beliefs with items measuring; age; years since registration; use of clinical practice guidelines. Odds ratios and their 95% confidence intervals were calculated. Odds ratios in this study described the likelihood of demonstrating a particular behaviour (e.g., reading research evidence) given an individual characteristic (e.g., interest in EBP).</t>
  </si>
  <si>
    <t xml:space="preserve">32-items were grouped into scales according to the factors they strongly loaded onto and the scales’ homogeneity by using corrected item-total correlations and Cronbach's alpha were examined. </t>
  </si>
  <si>
    <t>Descriptive statistics. Cross-tabulations using chi-squared values to determine effects within demographic groups.</t>
  </si>
  <si>
    <t>Demographics, opinion on knowledge and skills (procedures and basic sciences) during training, in clinical practice, and what should be included in undergraduate training</t>
  </si>
  <si>
    <t>Opinion on knowledge and skills: Physical examination procedures
Physiological therapeutic procedures, radiographic knowledge/procedures, basic sciences during and after training</t>
  </si>
  <si>
    <t>Response frequencies (percentages) from 5-point scale for opinion on knowledge and skills</t>
  </si>
  <si>
    <t>Comparison between demographic groups, training, current practice and training beliefs (cross tabulation)</t>
  </si>
  <si>
    <t>male n=61.3%, female n=38.7%. Trained in Victoria n=88%, in USA n=5.4%, other Australian states n=4.4%, most worked 30-39h pw and were 30-39 yrs old</t>
  </si>
  <si>
    <t>CCEA DC Training standards: "Competency Based Professional Standards for Entry Level Chiropractors" &amp; “Standards for First Professional Award Programs in Chiropractic (Sept 2003)”</t>
  </si>
  <si>
    <t>Many physical examinations procedures, including knowledge or skills associated with radiographic physics and positioning, most of the physiological therapeutics and basic sciences elements, such as embryology and histology, were rarely or never used in practice. Respondants noted lack of training in nutrition and communication skills</t>
  </si>
  <si>
    <t xml:space="preserve">Females were more inclined than males to believe that training should be included, particularly in the humanities and basic sciences elements, such as general philosophy and sociology. Early graduates (1980s and earlier) were considerably more likely to state they received too little training in areas such as physiological therapeutics and physical examination, whilst recent graduates (2000-06) indicated the training they received in CT and MRI
interpretation as well as several basic sciences elements was lacking. </t>
  </si>
  <si>
    <t>General agreement with teaching standards but discrepancies in practice</t>
  </si>
  <si>
    <t>May be a perception that maintenance of 
broad-based training is necessary in order to maintain and advance professional and legislative imperatives?</t>
  </si>
  <si>
    <t xml:space="preserve">Appears that little use is made of some elements of DC training in 
day-to-day activities. Broad-based agreement with teaching standards, but there are a number of elements where there are some discrepancies between the curricula and what practitioners value and use. </t>
  </si>
  <si>
    <t xml:space="preserve">Authors suggest philosphical objections to use of certain procedures, and decrease in use of X-ray equipment </t>
  </si>
  <si>
    <t>Patients with chronic back or neck pain who saw a physician, DC, and/or PT over past 12 months.</t>
  </si>
  <si>
    <t>Individuals were asked about whether they were prescribed exercise, the amount of supervision received, and the type,
duration, and frequency of the prescribed exercise.</t>
  </si>
  <si>
    <t>Comparison between prescription of exercise by MD, DC or PT</t>
  </si>
  <si>
    <t>General health status, functional status, demographics</t>
  </si>
  <si>
    <t xml:space="preserve">Exercise, pain, provider, medication and treatment use in past year, </t>
  </si>
  <si>
    <t>Descriptive statistics were used to characterize individuals by whether they had received exercise prescription.
Two sample t-tests and chi-square tests of proportions conducted to determine differences in the characteristics of the 2 groups. Multivariable logistic regression
analyses for correlations</t>
  </si>
  <si>
    <t>Supervision (of exercise) data were dichotomized, pain intensity on 0-10 scale, disability scores, medication use in past 30 days, location of pain, spinal surgery (%, mean, SD)</t>
  </si>
  <si>
    <t>n=684, with 574 chronic back and 110 chronic neck pain. Mean age 52.5 yrs. Female 62.1% Back pain 83.2%, mean DC visits in past 12 months n=21.8</t>
  </si>
  <si>
    <t>Treatment of neck pain: noninvasive
interventions. Results of the Bone and Joint Decade 2000–2010 Task Force on Neck Pain and Its Associated Disorders.
European guidelines for
the management of chronic nonspecific low back pain.
Philadelphia Panel evidence-based clinical practice guidelines on selected rehabilitation interventions
for neck pain.</t>
  </si>
  <si>
    <t>The amount of supervision and types of exercises prescribed do 
not follow current practice guidelines. All types of providers appeared to provide therapeutic levels of exercise duration, with patients instructed to exercise for a total of  3.5 hours a week. Following these guidelines for 6 weeks would achieve the high-dosage rate of 20 hours that has been recommended for the treatment of chronic LBP. Less than 50% of the subjects in our sample were prescribed exercise, one of the few moderately effective therapies for chronic back and neck pain.</t>
  </si>
  <si>
    <t xml:space="preserve">Exercise is being underutilized as a treatment for chronic back and neck pain. PTs were the most likely to prescribe exercise; however, approximately one-third of individuals who saw a PT did not receive exercise prescription. DC were the next most likely to prescribe
exercise, MD least likely. Women, people with a higher education
level, and those receiving worker’s compensation were more likely to be prescribed exercise. PTs were much more likely to provide supervision
and were more likely to prescribe stretching and strengthening exercises (as per the recommendations). </t>
  </si>
  <si>
    <t xml:space="preserve"> PTs were much more likely to provide supervision
and were more likely to prescribe stretching and strengthening exercises</t>
  </si>
  <si>
    <t>N/A</t>
  </si>
  <si>
    <t>Bivariate and univariate. For those relationships involving variables measured at the nominal level, the Chi-Square test for independence was used. ANOVA was used to compare the mean scores.</t>
  </si>
  <si>
    <t>Comparison between middle, broad and focussed scope group on beliefs and practices</t>
  </si>
  <si>
    <t>Beliefs (philosophical) and chiro practices</t>
  </si>
  <si>
    <t>Association between group and right to prescribe</t>
  </si>
  <si>
    <t>Questions on demographics, practice techniques and procedures, practice type, salary, educational background, philosophical beliefs, beliefs about vertebral subluxation, right to prescribe</t>
  </si>
  <si>
    <t>Sampling pool contained 1,024 U.S. DC, 76 
Canadian DC, and 2 Mexican DC. Yrs of practice: 34% ( 10 years), 35% (11-20 years), and 31% ( 21 years). Age: 32% ≤ 39, 61% who were 40-59, and 8% who were ≥60. Males n=66%. Philosophical grouping: middle scope (46.4%), broad scope (34.3%), and focused scope (19.3%).</t>
  </si>
  <si>
    <t>Consensus on the appropriateness of a broad spectrum of conservative
clinical services, practices, procedures, and privileges; the term vertebral subluxation complex; the subluxation as a significant contributing factor in many visceral ailments; the adjustment as an effective treatment procedure for both musculoskeletal and selected visceral conditions;  the differential diagnosis; the concept of maintenance/wellness care; the teaching of a relationship between spinal subluxations and visceral healthand the counseling of patients in stress reduction and
ergonomics. Only 39.8% of DC believe that all pharmaceutical prescriptions filed annually are clinically beneficial but 54.3% think DC should be permitted to write over-the-counter prescriptions.</t>
  </si>
  <si>
    <t>Not discussed</t>
  </si>
  <si>
    <t xml:space="preserve">No differences. North America DC line up in "supermajorities" ( 75%) to endorse key concepts. DC should prescribe OTC medicines: broad scope n=77.1%, middle scope n=53.5%, narrow n=17.6%  </t>
  </si>
  <si>
    <t>Questions on education and practice characteristics, utilization of nutritional recommendations and counseling, types of nutrients recommended, perceived role of
DC to offer these services to their patients.</t>
  </si>
  <si>
    <t>Utilization of nutritional recommendations, practice, role of DC to recommend, adequacy of training</t>
  </si>
  <si>
    <t>An analysis of variance was run comparing
% of time spent on nutrition, no of patient visits pw and % of pts recommended take nutritional supplements, to college of
graduation. Correlational analysis</t>
  </si>
  <si>
    <t>Continuous (frequency) for demographics,  level of agreement on 3-point scale for satisfaction with training, need for nutritional specialist</t>
  </si>
  <si>
    <t>Mean year graduation 1985. ˃70% solo practice. 
Average 122 pts pw, received 84hr nutrition instruction, ˃53% recommend nutrient combinations</t>
  </si>
  <si>
    <t>The primary source of nutritional 
information participants use is chiro journals &amp; texts followed closely by health magazines &amp; books. College training in nutrition.</t>
  </si>
  <si>
    <t>Approximately half (53%) felt that their training provided them with an adequate understanding in nutrition.</t>
  </si>
  <si>
    <t>81% incorporate nutritional counseling, literature or supplementation</t>
  </si>
  <si>
    <t>Student options for nutritional education during training depend upon the curriculum
of the individual college.</t>
  </si>
  <si>
    <t>Most DC use nutritional counseling and recommend combinations, 
but more than half found training in nutrition to be inadequate</t>
  </si>
  <si>
    <t>Participants in both intervention groups could receive up to 7 treatments over a 4-week treatment period.</t>
  </si>
  <si>
    <t>The patient characteristics and initial scores appeared to be similar at baseline</t>
  </si>
  <si>
    <t xml:space="preserve">Back pain </t>
  </si>
  <si>
    <t>Patient satisfaction with care</t>
  </si>
  <si>
    <t>Back pain: data dichotomized (improved/not improved). 
Satisfaction: Each item is rated on a 5-category response scale from 1 (strongly agree) to 5 (strongly disagree). The categorical data collected in (or with) the PSQ were converted to continuous data, in the form of a proportion (%) for analysis.</t>
  </si>
  <si>
    <t>Intention-to-treat analysis was performed.
ANCOVA: weighted analysis of covariance.
Estimated differences in between-group means were explored to identify any clinically meaningful change as a result of the interventions.
The frequency of dichotomized back pain data was represented as a ratio (in percent) of cases. Number needed to treat (NNT) was calculated to provide insight into the number of patients that would need to be treated with the experimental treatment for 1 patient to benefit over the control treatment.</t>
  </si>
  <si>
    <t>Overall, the 2 treatment groups were similar
based on primary or secondary outcome measure scores for the full treatment period. There were statistically significant and clinically meaningful differences in both disability and pain scores at week 2 (midpoint) with 4 treatments, suggesting that the protocol of
care had a more rapid effect than usual care.</t>
  </si>
  <si>
    <t>The results of this study offer guidance to MP, who regularly use manual and manipulative therapy for acute LBP, that an evidence-based, structured protocol of care may yield comparable results to usual care in a shorter period with less treatment.</t>
  </si>
  <si>
    <t>Trial does not permit conclusions to be drawn regarding the effectiveness of specific treatments. It did not include a placebo or no-treatment group. MCID value was set too
high and the reasons for patient dropout were not collected.</t>
  </si>
  <si>
    <t>The patient characteristics and initial scores 
appeared to be similar at baseline</t>
  </si>
  <si>
    <t xml:space="preserve">Dutch physiotherapy guidelines for LBP, 2003
Diagnosis and treatment of low back
pain: a joint clinical practice guideline from the American College of Physicians and the American Pain Society. 2007
Acute low back problems in adults. Clinical practice guideline No. 14. AHCPR 1994
LBP Evidence Review. 1999.
Philadelphia Panel evidence-based clinical practice guidelines on selected rehabilitation interventions for LBP, 2001
COST action B13. European guidelines for the management of LBP, 2006
</t>
  </si>
  <si>
    <t xml:space="preserve">Usual care was as effective as care supported by best research 
evidence and pts were equally satisfied with both. EBP didn't show difference in outcomes but may have generated results more rapidly than usual care and with fewer treatments. </t>
  </si>
  <si>
    <t>Not reported</t>
  </si>
  <si>
    <t xml:space="preserve">Results suggest the experimental group was better 
than the control group in terms of pain, but not disability, but overall outcome was equivocal. Statistically significant differences between the 2 groups for both disability and pain measures at the midpoint of the treatment period. Satisfaction with care was equally high in both groups. </t>
  </si>
  <si>
    <t>Registered DC (only British Chiropractic Association (BCA) members, who are not McTimoney trained were included), registered mPTs &amp; osteos. Non-UK, retired, non-practising with LBP,  and Scottish practitioners were excluded</t>
  </si>
  <si>
    <t>Working Backs Scotland' information package (Health Education Board of Scotland and the Health and Safety Executive including Royal College of General Practitioners guidelines summary &amp; Yellow Flags guideline summary, endorsed by prof groups</t>
  </si>
  <si>
    <t>Questionnaire on 1) reported behaviour using vignettes on practitioner recommendations for pt behaviour in relation to work, activity, and bed-rest, investigations (including x-rays) and initial treatment interventions and 2) questions on beliefs using HC-PAIRS scale (modified for acute LBP)</t>
  </si>
  <si>
    <t>To describe patterns of reported behaviour, attitudes and beliefs, within and between professional groups at baseline; to identify baseline factors that are associated with a change in reported behaviour of these practitioners (such as demographic data, attitudes and beliefs of practitioners)</t>
  </si>
  <si>
    <t>Comparison of reported behaviour and beliefs between groups (DC, osteos, mPTs)</t>
  </si>
  <si>
    <t xml:space="preserve">The proportion of 'guideline-consistent' and 'guideline-inconsistent'reported behaviour, relating to the patient vignette for
the key variables of work, activity, and bed-rest. </t>
  </si>
  <si>
    <t xml:space="preserve">To determine which diagnostic and therapeutic procedures of the spine are most commonly utilized by DC practicing in Ontario.
</t>
  </si>
  <si>
    <t>Demographics and practice patterns</t>
  </si>
  <si>
    <t>Utilization rates of diagnostic and therapeutic procedures</t>
  </si>
  <si>
    <t>Licensed practising DC in Ontario</t>
  </si>
  <si>
    <t>male=69.4%, 11.1% involved in teaching, 2.9% involved in research, CCMC n=75%. 72.4% of self-described ‘pain-based’ also characterized themselves as ‘evidence-based’ and, by contrast, only 51.9% of ‘subluxation-based’ characterized themselves as ‘evidence-based’</t>
  </si>
  <si>
    <t>Descriptive statistics such as determining proportions were employed</t>
  </si>
  <si>
    <t xml:space="preserve">Four-point scale to describe procedure frequency </t>
  </si>
  <si>
    <t>Continuous. % of adherence to practice style</t>
  </si>
  <si>
    <t>Questions on practice patterns (therapeutic procedures) and demographics</t>
  </si>
  <si>
    <t xml:space="preserve">Comparison of groups by practice style: pain-based, function-based, tonal-based, evidence-based, sublaxation-based and structure-based </t>
  </si>
  <si>
    <t>Therapeutic procedures, practice patterns, demographics</t>
  </si>
  <si>
    <t>Diagnostic tests &amp; spine treatments used and frequency</t>
  </si>
  <si>
    <t xml:space="preserve">Low response rate. Those educated at institutions other than CMCC (25%) may not have been taught some of the tests and techniques in the CMCC curriculum. Parameters around ‘almost always’ versus ‘sometimes used’ or ‘often used’ interpreted by respondants. </t>
  </si>
  <si>
    <t xml:space="preserve">male=69.4%, 11.1% involved in teaching, 2.9% involved in research, CCMC n=75%. </t>
  </si>
  <si>
    <t>Diagnostic and therapeutic procedures currently taught to students in Canada &amp; USA</t>
  </si>
  <si>
    <t>Diagnostic and therapeutic procedures currently taught to students in Canada &amp; USA but no specific guidelines used</t>
  </si>
  <si>
    <t>Diversified technique was the most commonly employed technique used by 90.7% of respondents (the only named technique system taught at CMCC), followed by trigger point therapy indicated by 57.4% of respondents. 72.4% of self-described ‘pain-based’ DC also characterized themselves as ‘evidence-based’ and only 51.9% of ‘subluxation-based’ DC characterized themselves as ‘evidence-based’. High utilization of soft tissue therapies</t>
  </si>
  <si>
    <t>Despite the fact that CMCC would not be characterized as having a traditional, subluxation-based curriculum, 50% of respondents identified themselves as ‘subluxation-based’, although only approximately 1:10 adhere to a ‘tonal-based’ practice model. One-third of respondents identified themselves as ‘structural-based’ and over 60% stated they considered themselves to be ‘evidence-based’. Many DC continue to also use proprietary soft tissue techniques and often other chiro technique systems and therapeutic procedures not formally taught to them.</t>
  </si>
  <si>
    <t>Although 63% said their practice was evidence-based and diversified, DC use various techniques and many don't like being labelled with one descriptor. Pain-based were more likely than subluxation-based to also describe themselves as evidence-based.</t>
  </si>
  <si>
    <t>Authors state that the level of vertical integration reported by respondents with respect to diagnostic and therapeutic procedures of the spine was lower than that reported from clinical faculty from CMCC especially of the thoracic spine. (no statistics provided)</t>
  </si>
  <si>
    <t xml:space="preserve">The most commonly used diagnostic procedures for the cervical,
thoracic, and lumbopelvic spine were joint play, static and motion palpation, neurological testing and ranges of motion. Many mobilization and manipulative procedures are commonly used, with the exception of the ‘muscle’ manipulations of the cervical spine. </t>
  </si>
  <si>
    <t>Difference in reported level of 
vertical integration (adherence to training) between faculty and clinicians noted but not analysed. No details given of degree of difference.</t>
  </si>
  <si>
    <t>10 (8DC)</t>
  </si>
  <si>
    <t>Inclusion criteria were 1) to be a member in good standing of the Swiss Chiropractic Association, 2) to attend the September 2007 continuing education conference in Davos, 3) to be willing to complete the consent form to participate, and 4) to be available at the time of the pretest. all 207 attendees  spoke  English  and  were  candidates  for  this study.</t>
  </si>
  <si>
    <t>Of all 254 chiropractors licensed in Switzerland, 207 attended the conference. 47 excluded (refused to participate)</t>
  </si>
  <si>
    <t>160  were  randomly  assigned  to 4  groups  of 40  participants (unavailable for pre-test)</t>
  </si>
  <si>
    <t>80 participants allocated to intervention (radiology workshop) and 40 allocated to control (workshop on an unrelated topic). Baseline characteristics IG (n=74); CG (n=29) Pre-test (before workshops) (n=99 or 82.5%) (IG1=26; IG2=21; IG3=23; CG=29)</t>
  </si>
  <si>
    <t xml:space="preserve">Control Group (n=29 or 72.5%) Chiropractic technique seminar on spinal Pain. </t>
  </si>
  <si>
    <t>percentage agreement of clinicians’ responses compared  with  the  gold  standard</t>
  </si>
  <si>
    <t>Continous: rate of the Guideline adherence and percentage agreement</t>
  </si>
  <si>
    <t xml:space="preserve">A total of 154 chiro were invited and they followed up with  the first 25 respondents via email or telephone. </t>
  </si>
  <si>
    <t xml:space="preserve">21  California  (n = 8) Georgia (n = 6) Ontario (n = 3) Quebec (n = 4) </t>
  </si>
  <si>
    <t>1) Complaint at baseline: Age= 37.2 (9.5), Yrs of = 13.2 (9.5),   2) Non-complaint at baseline: Age= 36.2 (9.8), Yrs of = 11.5 (9.3)</t>
  </si>
  <si>
    <t xml:space="preserve">Total entry to study =94 (Chiro=24). </t>
  </si>
  <si>
    <t xml:space="preserve">Baseline classified non-compliant, completed 2 day education= 51 (Chiro=15). Baseline classified compliant, completed 2 day education=42 (Chiro=9) </t>
  </si>
  <si>
    <t>The intervention was a two day interactive  continuing educational workshop. Two workshops were offered within a  six  month  period  to  cater  for  participant  availability. Educational content was delivered by research and clinical opinion leaders in whiplash in Australia.</t>
  </si>
  <si>
    <t>Primary: change in professional knowledge (using a questionnaire adapted from that used by Rebbeck et al) and  professional  practice/ compliance (was evaluated by responses to a recent record of clinical practice)</t>
  </si>
  <si>
    <t>continuous outcomes: comparing  baseline  with  post  intervention scores and groups. Dichotomous: comparing the number of professionalsn considered compliant with clinical guidelines at baseline with the number considered compliant post intervention. dichotomous: compliant or non-compliant</t>
  </si>
  <si>
    <t xml:space="preserve"> 880 chiropractors  approached, 137 were deemed ineligible (Eligible chiros= 743)</t>
  </si>
  <si>
    <t>completed questionnaires from 274 chiropractors (response rate of 37%)</t>
  </si>
  <si>
    <t>No comparison</t>
  </si>
  <si>
    <t>X-ray usage, Giving advice to stay active. intention to perform a particular behaviour, measured on a7-point Likert scale,
between dichotomised factors (assuming an equal distribution of participants in each dichotomy), with 90% power</t>
  </si>
  <si>
    <t>dichotomous: Giving advice to stay active. Continous: X-ray usage, prescribed intervention</t>
  </si>
  <si>
    <t>Descriptive statistics .  % of chiropractic respondents indicating which investigation(s) and which intervention(s) they would undertake for each vignette.  Confidence intervals were calculated adjusting for the stratification variable. Exact binomial confidence intervals were calculated when the normal approximation was not valid.  Confidence intervals calculated for the percentage of respondents indicating which investigation(s) and which intervention(s) they would undertake across multiple vignettes.  the statistical package Stata (StataCorp. 2007. Stata Statistical Software: Release 10.1. College Station, TX: StataCorp LP) with Taylor series approximations for the estimation of standard errors.  The sample size was calculated to detect a 0.5 difference in intention to perform a particular behaviour, measured on a 7-point Likert scale, between dichotomised factors (assuming an equal distribution of participants in each dichotomy), with 90% power. To detect this difference, a sample of 440 chiropractors was required, assuming a 5% significance level and standard deviation of 1.6</t>
  </si>
  <si>
    <t xml:space="preserve">Health professions included in this study are: psychiatrists,  general practitioners, social workers, dietitians, chiropractors, physiotherapists, optometrists and pharmacists. % Male= 37%. % &gt;10 yrs experience= 67.3%. </t>
  </si>
  <si>
    <t>909 chiropractors (n=13)</t>
  </si>
  <si>
    <t xml:space="preserve">113 responses were excluded due to participants’ incomplete data sets. </t>
  </si>
  <si>
    <t>Survey</t>
  </si>
  <si>
    <t>All 8 health care professionals were compared with different surveys</t>
  </si>
  <si>
    <t>Continuous (% of response, top answers, etc) Polychotomous: influence.  to identify 
any other reason/s for their website recommendation trends and user patterns which were not identified in the survey (qualitatively).</t>
  </si>
  <si>
    <t xml:space="preserve">Chiropractors practising in the North East of England and registered with the General chiropractic council. </t>
  </si>
  <si>
    <t>The population included were Chiropractioners with various practice experience(range 5-11 yrs, the  average  8 yrs)."4 female and 3 male chiropractors.
The group consisted of both principal (n = 6) and
associate (n = 1) chiropractors". The group consisted of both principal (n = 6) and associate (n = 1) chiropractors.</t>
  </si>
  <si>
    <t xml:space="preserve">41 chiropractors were identiﬁed and each received a written invitation, 9 participants responded </t>
  </si>
  <si>
    <t>7. (4-male and 3-female)</t>
  </si>
  <si>
    <t>2 unsuccessful attempts. There was no follow-up of the non-respondent chiropractors (n = 32)</t>
  </si>
  <si>
    <t>word repetitions, key-indigenous terms, key-words-in context</t>
  </si>
  <si>
    <t>Dichotomous (key-indigenous terms, key-words-in context). Continuous (# of word repetitions)</t>
  </si>
  <si>
    <t>The interviews were transcribed by the author and an experienced scribe. These transcriptions formed the  material  to  allow  for  constant  comparatives ‘‘qualitative analysing’’; thematic codes and categories were identiﬁed in the chiropractor’s narratives after systematically evaluating and interpreting text using MAXQDA (10), a qualitative data analysis soft- ware package. The transcribed data were initially analysed manually for word repetitions, key-indigenous terms, key-words-in context, and coded accordingly. It was then analysed again electronically using the software package. Once the data were coded, a systematic  review  began  to  formulate  indigenous categories from the codes. These categories allowed for themes to be identiﬁed; no new data were sought once theoretical saturation of the transcripts was achieved.</t>
  </si>
  <si>
    <t>Membership in the CAS is  a mandatory for practice in Saskatchewan. Their responses were to be either mailed or faxed back to the researchers.</t>
  </si>
  <si>
    <t>Registered Canadian chiropractors in the province of Saskatchewan (CAS).</t>
  </si>
  <si>
    <t xml:space="preserve"> 62 Chiros (38%) returned a completed questionnaire</t>
  </si>
  <si>
    <t>Data were tabulated for all item and response category combinations as frequencies and percentages using the total sample size as the denominator</t>
  </si>
  <si>
    <t>US  civilian  noninstitutionalized  adult population (18+ years of age)</t>
  </si>
  <si>
    <t xml:space="preserve"> prevalence of arthritis was reported by 26.3% (n= 6374). Male= 2304 (36.15%), Female= 4070 (63.85%).</t>
  </si>
  <si>
    <t xml:space="preserve"> Multiple logistic regression models using (SAS) software, v 9.1.3.  Odds ratios (OR) and 95% confidence intervals (CI) were calculated using binary logistic regression models. The Breslow-Day statistics (at the 5% level of significance) was used to assess whether PT and the other potential predictors were effect modifiers. Any variable that yielded a 15% difference between the crude and adjusted OR (AOR) was considered a confounder. The final comparison of HP practice between MDs and DCs while controlling for the identified confounders was assessed with a multiple logistic regression model.</t>
  </si>
  <si>
    <t>LBP patients</t>
  </si>
  <si>
    <t>518 LBP (402 patients were treated by chiropractors)</t>
  </si>
  <si>
    <t>For tier 1: initial patient management and triage (following NCQA BPRP recommendations=518): Watchful waiting 47 (9%), Medical referral 25 (5%), MRI and diagnostic imaging 36 (7%). For tier 2: primary type of treatment (following 5-category treatment classification= 432): Extension bias 182 (42%), Flexion bias 62 (14%), Manipulation 132 (31%), Core stabilization 30 (7%), Traction 26 (6%)</t>
  </si>
  <si>
    <t>402 who were treated by chiropractors exclusively (78%, and this is the number was been analyzed), the remaining 30 patients were assigned to core stabilization treated exclusively by physical therapists.</t>
  </si>
  <si>
    <t>For Tier 1: Did not return; dropouts 14 (3%)</t>
  </si>
  <si>
    <t>During the tier 1, patients were triaged to identify those who require immediate medical attention due to severe pain, neurologic deficit, or signs of potentially  serious medical illness as well as those who may benefit from conservative care. Tier 2 involves a treatment classification algorithm designed to place the patient with LBP into 1 of 5 treatment-based approaches based upon their history and physical examination findings.</t>
  </si>
  <si>
    <t>Treatment satisfaction questionnaire at their discharge visit. Basic descriptive statistics on the total number of treatment sessions, the associated costs for each visit, and the total cost of all treatments.</t>
  </si>
  <si>
    <t>Continuous data: no. of visits per patient case, change in pain (NPRS) score, change in Bournemouth Questionnaire (BMQ) score, cost per case, number of patients with overall excelent satisfaction</t>
  </si>
  <si>
    <t>They assessed that based on the basic descritive statistics (Look to additional outcomes)</t>
  </si>
  <si>
    <t>Not mentioned</t>
  </si>
  <si>
    <t>N/Ap</t>
  </si>
  <si>
    <t>157 members</t>
  </si>
  <si>
    <t>Dichotomus and continuous: demographic data, understanding of objectives, support of objectives (%)</t>
  </si>
  <si>
    <t xml:space="preserve">All outcomes were assessed at baseline and at three months after completion of the intervention.  For the secondary aim: Learning was defined as improvement in knowledge calculated as post knowledge questionnaire  score – baseline  knowledge  questionnaire score. </t>
  </si>
  <si>
    <t>The implementation strategy was developed by the authors, the guideline developers and representatives from the target markets (allied health professionals (physiotherapists, chiropractors and osteopaths), general practitioners, insurance personnel and consumers (people with whiplash)). Different versions of the guidelines were developed for each of these target markets and specific  strategies developed accordingly. This paper evaluates the effect of the strategy developed for allied health professionals.</t>
  </si>
  <si>
    <t>They did not find beliefs to be a predictor of learning. However when we compared beliefs between practitioners, we found that whilst behavioural orientation was similar between professionals, chiropractors  and  osteopaths  had  statistically  higher  biomedical scores than physiotherapists (p = 0.01).  Implementation scientists therefore may need to consider professions and their beliefs when developing an implementation strategy.</t>
  </si>
  <si>
    <t>two recommendations from an Australian evidence-based acute LBP guideline and other study in Victoria that evaluated a media campaign for MDP, and NEXUS.
These chiropractors had previously been interviewed
about LBP management in a separate phase of the
ALIGN study . The two recommendations were directed at minimising the use of plain x-ray and encouraging the patient to stay active.</t>
  </si>
  <si>
    <t>Assessing adeherence of Chiros to Australian evidence-based acute LBP guideline.</t>
  </si>
  <si>
    <t>Across the four vignettes where an x-ray was not indicated
according to the guideline, 68% (95% CI: 64%, 71%) of chiropractors responded that they would order or take an x-ray, and 51% (95% CI: 47%, 56%) indicated they  would give advice to stay active. For the vignette where a
fracture was suspected, 95% (95% CI: 91%, 97%) of chiropractors
would order an x-ray (Table 2). In addition,
across all five vignettes, 25% (95% CI: 20%, 29%) of chiropractors
would take, or order, a full spine plain x-ray.
Regarding treatment and management options that the
chiropractors would employ 76% (95% CI: 72%, 79%) of chiropractors indicated that they would perform spinal manipulation/adjustment for vignettes 1 to 4 (range 63% to 92%), and 51% (95%CI: 47%, 56%) of chiropractors indicated
they would give advice to stay active when it was indicated. Other treatments and care that chiropractors indicated they would provide for each vignette are detailed in Table 3. Around one third of chiropractors surveyed (35%; 95% CI: 29%, 40%) indicated that they would perform
spinal manipulation of the spine in a patient with a likely fracture for vignette 5.</t>
  </si>
  <si>
    <t>The group with the highest percentage of health care professionals who recommended websites to consumers were GPs (86%), followed by psychiatrists (80%); with the lowest being physiotherapists (42%) and optometrists (33%).</t>
  </si>
  <si>
    <t>A pain diagram was the most commonly used subjective outcome measure and was administered routinely (either “always” or “commonly”) by 75% of respondents, at either the initial consultation or during a subsequent visit. Numerical rating and visual analogue scales were less popular (routinely used by 59% and 42% respectively). The majority of respondents (80%) seldom (“occasionally” or “never”) used spine pain-speciﬁ c disability indices such as the Low Back Revised Oswestry, Neck Disability Index or the Roland-Morris Questionnaire. As well, they did not use standardized psychosocial instruments such as the Beck Depression Index, or general health assessment measures such as the SF-36 or SF-12 questionnaire. Neurological testing was the most commonly used objective outcome measure. Most respondents (84% to 95%) indicated that they continually monitored neurological status through dermatomal, manual muscle strength and deep tendon reﬂex testing. Ranges of motion were routinely measured by 95% of respondents, usually visually (96%) rather than goniometrically or by some other specialized device (7%).</t>
  </si>
  <si>
    <t>Health promotion recommendations made to patients with arthritis by their health care providers: MD only (n = 3724) (Weight loss: n (%) 1334 (35.82), OR (95% CI) 1.37 (1.18-1.58), Increase exercise (n (%)2181 (58.57), OR (95% CI) 1.48 (1.30-1.71) ) DC only (n = 82) (Weight loss: n (%) 26 (31.71), OR (95% CI) 1.04 (0.89-1.22), Increase exercise (n (%) 42 (51.22),OR (95% CI) 1.12 (0.96-1.31)) PT only (n = 61) (Weight loss: n (%)17 (27.87), OR (95% CI) 1.21 (1.07-1.38), Increase exercise (n (%) 40 (65.57),OR (95% CI)  1.82 (1.58-2.08) )). Comparing the reported HP efforts between DCs and medical doctors (MDs), while adjusting for the effect of physical therapist and body mass index, we observed no significant differences (weight loss: adjusted odds ratio [95% CI] = 0.76 [0.50-1.18]; increased exercise: adjusted odds ratio [95% CI] = 0.87 [0.59-1.29]).</t>
  </si>
  <si>
    <t xml:space="preserve"> There was no difference between baseline scores, and overall scores for the pretest and the final tests for all four groups were not significantly different. However, the subgroup provided with access to a reminder performed significantly better than the subgroup with whom they were compared (F D 4.486; df  D 1 and 30; p D .043). Guideline adherence was 50.5% (95% CI, 39.1–61.8) for the intervention group and 43.7% (95% CI, 23.7–63.6) for the CG at baseline. Adherence at follow-up was lower, but mean group differences remained insignificant.</t>
  </si>
  <si>
    <t xml:space="preserve"> 432 patients (83%) were classified and treated by either doctors of chiropractic (402) and physical therapists (30).</t>
  </si>
  <si>
    <t>First step was to identify the clinical conditions that showed the widest practice variation and required the most significant amount of time and money, one of them is LBP. Step 2: internal development of clinical care pathways based upon the best evidance and clinical experience. Step 3: they comprehansively trained all hospital staff in the appropriate implementation and execution of these pathways. This educational process was supported by systematic monitoring of the staff for compliance with these standaridized clinical processes along with tracking of their clinical outcomes, costs, and level of patients satisfaction. Finally, they undertook a broad- based external outreach effort to disseminate the principles of evidence-based LBP management to physicians and the public within the communities they serve.</t>
  </si>
  <si>
    <t>Results for the patients treated by doctors of chiropractic were mean of 5.2 visits, mean cost per case of $302, mean intake pain rating score of 6.2 of 10, and mean discharge score of 1.9 of 10; 95% of patients rated their care as “ excellent. ”</t>
  </si>
  <si>
    <t>1895 CPD hours were obtained by the group with a median of 77 CPD points.
16 students passed the first assignment
12 students submited the 2nd assignment
2 registered for PhD</t>
  </si>
  <si>
    <t>13 chiros out of 909 participants: 61.5% male,  76.9% more than 10 years exp. 61.5% major city, 100% private practice, 20.6% 500 patients or less</t>
  </si>
  <si>
    <t>an overall level of 57% (n=514) of all respondents indicating that they recommended a health website to the health consumer in a 12-month period (2009). 
Reasons for recommandation :
1) confident that the website is a reliable source; 2) the patient/s have access to and are able to use the appropriate technology; 3) the health website complements the health professionals’ medical treatment; 4) the desire to assist patients to be more proactive in their health care; 5) that many patients have the appropriate health literacy to enable them to benefit from the website; 6)
that the patient/s request a  recommended health website; 7) the
potential for a website recommendation to enhance the doctorpatient
relationship; and 8) that recommending websites decreases consultation time.
Reasons against recommandation: 43% never recommanded a website.
Reasons: 1) the
preference for individual discussion with patients; 2) the potential
for patients to misinterpret website information; 3) the questionable
reliability of content and, equally, concerns regarding the impact of
pharmaceutical companies; 5) doubts regarding the expertise of
those individuals who operate websites; 6) concerns regarding the
peer review process; 7) lack of time to recommend; and 8) the belief
that a website recommendation promotes a negative relationship
The top 3 websites recommended for each profession, are a Government sponsored website</t>
  </si>
  <si>
    <t>CDC Healthy People 2010
objectives.</t>
  </si>
  <si>
    <t>Understanding and support of Healthy people objectives</t>
  </si>
  <si>
    <t>42%- cread studied and understand HPO 2010
29% : not read
29% Unsure
45%: understood HPO are comprehensive set of national health care objectives
57% identified 2 overarching goals</t>
  </si>
  <si>
    <t>it  is  recommended  to  target  then strategy to the identified gaps in the knowledge and to the specific profession. It is hypothesised and remains to be tested as to whether such a strategy will in turn improve health outcomes for patients with whiplash.</t>
  </si>
  <si>
    <t>Motor Accidents Authority (MAA) of New South Wales Australia.</t>
  </si>
  <si>
    <t xml:space="preserve"> Quality of care for these patients could be improved through effective implementation of evidence-based guidelines. Conclusions, in this study with regards to the limitations are based on a measure of proxy behaviour rather than real behaviour. </t>
  </si>
  <si>
    <t xml:space="preserve"> Further research to find cost-effective methods to increase implementation is warranted. More research is needed to establish the extent to which proxy measures of behaviour can predict actual behaviour.</t>
  </si>
  <si>
    <t>Australian National Health and Medical Research Council (NHMRC) Project Grant (436767). SDF and DOC are supported by NHMRC Fellowships.</t>
  </si>
  <si>
    <t xml:space="preserve">First, the initial online data collection method (www.limesurvey.org)  allowed for the collection of full completions but did not recognise  the extent of partial completions. Second,  there  was  an  inability  (due  to  an  unbiased  e-mail  alert) to collect/identify  equal  sample  sizes  from  male  and  female  participants, resulting in a higher participation rate from Australian  female health care professionals. This limitation was associated with  all variables (age, years of experience, location, practice type and patient numbers). Third, the majority of participants were only recruited via the health professions’ e-mail service (due to privacy restrictions). </t>
  </si>
  <si>
    <t xml:space="preserve"> Future recommendations  would  include  a  need  to establish a more concentrated avenue for the advertising the survey, thus increasing participation rates. There  is  a  need  to  undertake  further  research  to  identify  what mechanisms  may  encourage  both  contemporary  and  future Australian health professionals to adopt such an innovative approach to  modern  healthcare  delivery.  An  additional  recommendation from  this  study  would  be  to  offer  professional  educational modules that would inform Australian health professionals about current health website recommendation trends. Further scholarly recommendations give consideration to: •    having a better open access website or search tool that can act as a clearing house for high-quality medical information;
•    developing and identifying search tools that lead to high-quality information; and •    developing Internet search engines (Google) as a diagnostic aid to be used by ‘internet savvy’ health professionals. Future instrument  designs  may  benefit  from  identifying  and developing  a  data  collection  strategy  that  addresses  the  above  limitations.</t>
  </si>
  <si>
    <t>This study does not show that the 7 chiropractors to be anymore disadvantaged to certain other healthcare professionals in educational skills when considering EBP. Nor does it show that these chiropractors are, in theory, less willing to adopt an EBP than other healthcare professions. They are similar to their counterparts in terms of not bearing this out on occasions.</t>
  </si>
  <si>
    <t xml:space="preserve">The sample is not enough to come-up with effecitive implications. </t>
  </si>
  <si>
    <t>A broader survey with more representative sampling of members throughout Canada would be an informative follow-up to this study. determine if utilization of these indexes  (Roland Morris Questionnaire, NDI, DASH, LEFS) increases among Saskatchewan chiropractors as a result of this new financial incentive.</t>
  </si>
  <si>
    <t xml:space="preserve">Chiropractic care seems to be used less by patients with arthritis, mostly  by  whites, females, and younger adults. Chiropractors in the US may be making some HP recommendations in the management of arthritis, but not significantly more than MDs. </t>
  </si>
  <si>
    <t xml:space="preserve"> • Only  approximately  a  third  of  the  patients diagnosed  with  arthritis  in  the  US seemed to have received advice by their health care  provider  to  lose  weight  as  a  measure  to alleviate the condition, whereas higher proportion (approximately 60%) might have been advised to increase exercise. • HP efforts to patients with arthritis do not differ significantly between MDs and DCs, as reported by NHIS 2006. • This investigation makes it difficult to suggest that DCs or MDs are doing all they can do to manage arthritis through suggested modification  of life-style in their patients, let alone helping them adopt behaviors that may reduce early morbidity from the disease. • More  research  specific  to  what  is  and  can  be recommended  to  those  with  arthritis  should  be conducted particularly because it relates to HP behaviors. • Also, given the recent implementation of required clinical  competencies  in  HP  into  chiropractic college  curriculums,  future  studies  regarding translation of HP messages into public practice will be more informative.</t>
  </si>
  <si>
    <t>Online access to specific recommendations while making a clinical decision may favorably influence the intention to either order or not order imaging studies. However, a didactic presentation alone did not appear to change the perception for the need of diagnostic imaging studies.</t>
  </si>
  <si>
    <t xml:space="preserve"> There were no measurements immediately or soon after the educational  intervention,  thereby  limiting  interpretation of  the  immediate  effect  of  the  intervention. This study was underpowered.  half  of  participants  randomized  to the control group dropped out from the current study for logistic reasons. quantitative  assessments of the difficulty of the questions were not done systematically, and a thorough study of the content and concurrent validity of the questionnaires  was  missing.  A  written clinical  vignette does not replace patient–doctor interactions and can only  measure  intention  to  prescribe. technical difﬁculties encountered may have disenchanted some participants, partly explaining the lower level of participation at midpoint and possibly at end-point measurements. Generalizability (external validity) of the trial ﬁndings is limited. In breif, lack of internal consistency and absence of test–retest reliability of the  questionnaires,  small  sample  size,  and  unbalanced study groups.</t>
  </si>
  <si>
    <t>Future studies should limit the number of behaviors  that  are  targeted,  aim  to  identify  perceived barriers  and  facilitators  to  the  utilization  of  diagnostic imaging guidelines for management of adult musculoskeletal  disorders  according  to  a  theoretical  approach,  identify  the  best  strategies  to  overcome  these  barriers,  and  apply  tailored  interventions to inﬂuence implementation of EBP.</t>
  </si>
  <si>
    <t>By adopting the NCQA BPRP as an SCP, training physicians in this SCP, and using a back pain classification, Jordan Hospital Spine Care demonstrated the quality and value of care rendered to a population of patients. This was accomplished with a relatively low cost and with high patient satisfaction. In addition, They have been successful in a community outreach educational program that has led to increased referrals to their Spine Care Program from primary care physicians, the general public, and occupational health clinics. They believe that their program could possibly serve as model for other similar clinics around the country.</t>
  </si>
  <si>
    <t xml:space="preserve"> • An evidence-based, public health approach to a standardized SCP at a health care facility appeared to produce good clinical outcomes, at low cost and use rates, along with high patient satisfaction. • The processes used by this clinic have the potential to be replicated in other parts of the country with similar success by establishing a similar team of clinicians who are willing to consistently follow current  LBP  guidelines,  showing  that  they  are committed to a patient-centered and public health approach in managing LBP. • This model of spine care may have the potential for  reducing  downstream  medical  costs  and disability from LBP, which is clearly in the public health interests of society; however, more research is needed.</t>
  </si>
  <si>
    <t>1. These are just preliminary results. 2. They did not have a comparison group  and  therefore  cannot  rule  out  natural  history (regression to the mean) as a potential confounder to our analysis. 3. They did not perform any long-term follow-up  evaluations  to  track  recurrence  rates  or  other “ downstream ” medical costs that might have occurred after patients were released from care at our hospital. 4. It is not known if patients treated in their Spine Care Program went on to seek additional treatment or diagnostic imaging for their LBP at other facilities. 5. They did not have the ability to modify their statistical analysis to adjust for other potential confounding variables such as baseline levels of age, race, sex, pain, function, psychosocial issues, medication usage, medical comorbidities, level of physical activity, and other. 6.  Furthermore, this study has limitation like any observational research design. The clinical model should be validated using more rigorous scientific research methods, including clinical trials comparing both long-term clinical outcomes and the cost-effectiveness of standardized vs nonstandardized approaches to the management of LBP in multidisciplinary settings.</t>
  </si>
  <si>
    <t>Their plan is to validate these preliminary results by examining the outcomes and total costs associated  with patients treated using their  standardized clinical pathways compared to those receiving usual care in other settings.</t>
  </si>
  <si>
    <t>No direct funding source</t>
  </si>
  <si>
    <t>Whether 7 Chiros are biased or not, the authors presented important recommendations: 1. increased awareness of what EBP practice stands for in relation to life-long learning. 2.  The interpretation  of  what  constitutes  EBP  needs  to be focal point for the development of EBP within the chiropractic healthcare profession. 3. Improving communications between ﬁeld practitioners  and  researchers  in  order  that  research is perceived positively (lack of research skills). 3. Increasing Chiros motiviation toward EBP comes from increasing their engagement in research which is undoubtly very hard. Furtheremre, Two of the chiropractors were known  to  the  author  prior  to  being  interviewed; this could cause bias during the interview process</t>
  </si>
  <si>
    <t>This study was funded by CIHR.</t>
  </si>
  <si>
    <t xml:space="preserve">None perceived. </t>
  </si>
  <si>
    <t xml:space="preserve">DCs in Mississippi consider themselves wellness oriented. 2/3 of DC are in need of further education regarding Healthy People 2010 objectives.
chiropractors are supportive of 9 of 10 Leading Health Indicators, and most appears to incorporate half of these into their practices.
DCs who have read the objectives tend to be more supportive of the national goals than those who have not read them.
ealth education initiatives may assist chiropractors in further incorporating CDC objectives into their practice behaviors, thereby improving
access to quality health care
</t>
  </si>
  <si>
    <t>Participants were licensed chiropractors in full-time practice and/or had prolonged experience as chiropractic educators. The sample covered a spectrum (geographical area, chiropractic school attended, x-ray – ordering practice, years in practice, and expertise) to ensure that all viewpoints would be adequately represented.</t>
  </si>
  <si>
    <t>Australian Chiro from three states: Victoria, South Australia, and Western Australia. Members of the Chiropractic Registration Boards</t>
  </si>
  <si>
    <t xml:space="preserve">Age=41 (12). Male chiropractors made up 66% of respondents, 75% practised in an urban location and yrs in practice= 15 (11).  </t>
  </si>
  <si>
    <t>Mississippi Chiropractic Association doctors vary from broad scope to narrow scope in their beliefs and practices, and for the past several years, membership has been at a historic high; at the time of the present study</t>
  </si>
  <si>
    <t>No intervention, just interviews investigatiing the Chiros' attitude toward EBP and the  barriers  faced  when  translating research to the clinic environment. 4 questions asked to chiropractors between may and August 2010 : 1. Describe how influential research is in your clinical practice? 2. Tell me your level of  ability in critiquing, understanding and then utilising research? 3. Explain how you source research in order to stay up to date? 4. What is your opinion on the current developments in chiropractic research? Additional probing questions if required"</t>
  </si>
  <si>
    <t>From this search, a survey was developed by one of the authors (RAL) to test knowledge and agreement with CDC Healthy People 2010 objectives. The objectives focused on 10 leading indicators of health that could readily be applied in chiropractic practice: physical activity, overweight and obesity, tobacco use, substance abuse, responsible sexual behavior, mental health, injury and violence, environmental quality, immunization, and access to health care. Face validity of the sample survey was established by blinded review from 2 Mississippi State University (MSU) scientists who are also authors of this article. Additional review was performed by members of the MCA Committee on Research consisting of 3 clinicians in private practice, a clinician in practice at a Veteran's Administration facility in a metro area. The information from the review was collected, the criticisms were synthesized, and the survey was updated. The revised survey (Appendix A) as well as a statement and letter for recruitment of doctors was approved for use on human subjects by administrative review of the MSU Institutional Review Board (IRB) on August 17, 2009.</t>
  </si>
  <si>
    <t>Practice between those who read the Healthy People 2010 objectives and those who did not read the objectives</t>
  </si>
  <si>
    <t>Using PASW statistics for windows version 18. Changes in continuous outcomes were assessed using ANOVA.  McNemar ’ s test was used to assess changes in professional practice. Predictors of learning were analysed using multiple linear regression. A univariate linear regression was conducted to evaluate univariate associations of each one of the predictors of learning. A Backward elimination procedure was used</t>
  </si>
  <si>
    <t>To  determine  demographic  characteristics, the initial analysis used a Varimax rotation, Principals components 
extraction method. Factors were selected where eigen values were &gt;1. A Cronbach’s α of 0.799 was reported,</t>
  </si>
  <si>
    <t>Corresponding constructs (reinforcement/punishment/consequences,
incentives/rewards, and sanctions/rewards) may be important to consider when designing a behavior change intervention among chiropractors enlisted with networks of providers and HMOs. Adherence to
diagnostic-imaging guideline recommendations appears to be influenced by a number of factors likely to either increase or decrease ordering of lumbar x-rays. Relevant TDF domains included beliefs about consequences, social/
professional role and identity, social influences, belief about capabilities, and knowledge. These domains appeared to be important due to the high frequency of beliefs, presence of conflicting beliefs, and evidence of strong beliefs likely to impact the behavior</t>
  </si>
  <si>
    <t xml:space="preserve">There is a steady growth in website recommendations by Australian health care professionals over a 12-month period. Unless contemporary and future health policies and modern forms of communication technology address these determinants of health inequalities, it would seem that Internet technology will be affordable and accessible only to those who are young, white, educated, and termed as part of the middle to upper class population of the western world. This study has indicated that participants’ main reason for recommending a health website to the patient is that they are confident that the content is a reliable source of health information. This obviously would have corresponding impact on the top three recommended websites identified in this study. Recommendations from this study include the need to develop mechanisms that identify high-quality online medical information and the development and implementation of Continuing Professional Development (CPD) courses which up-skill health professionals concerning the recommendation of health websites for health care delivery. </t>
  </si>
  <si>
    <t>This pilot project raised awareness of research amongst the participants and gave them the tools to use and implement research in clinical practice. In addition it introduced the participants to research methods and gave them the tools and resources to embark on future research</t>
  </si>
  <si>
    <t>Implications for patients ’ safety and health resource use. First, a full spine x-ray will expose the patient to needless ionising radiation, and manipulation of a spinal fracture may worsen the fracture with potentially serious consequences. Second, the findings have implications for third party payments for these extensive and expensive diagnostic imaging.</t>
  </si>
  <si>
    <t>Health education initiatives may assist chiropractors in further incorporating CDC objectives into their practice behaviors, thereby improving access to quality health care.</t>
  </si>
  <si>
    <t>Authors recommend greater education on and promotion of the use of more objective assessment methods throughout the profession. Greater utilization of back pain specifi c disability indices is encouraged among chiropractors to improve both the monitoring and  documentation of patients’ responses to care. Similarly, greater utilization of psychosocial measures is encouraged to improve awareness of underlying conditions representing a substantial barrier to recovery and/or warranting a referral to another health care provider</t>
  </si>
  <si>
    <t>1-agreement with other participants for fear of feeling marginalized by colleagues or to please the interviewer is a known weakness of focus groups  
2-the lack of clear definitions
and the overlaps between multiple domains (e.g., beliefs about consequences and motivations and
goals), rendering consensus difficult at times.
3- the number of participants in focus groups conducted was relatively small, and inclusion of other participants may have provided different beliefs either in favor of or against the targeted behavior
4- No patients interviewed: It is likely that other important barriers to guideline
implementation would have surfaced had we also interviewed patients</t>
  </si>
  <si>
    <t>Response rate was low (37%), could increased potential for selection bias. It may be speculated that those who responded were more likely to comply with the guideline, in which case we have calculated underestimates of guideline compliance (Underestimate).  It also may be speculated that those who responded were less likely to comply with the guideline (Overestimate). not able to generalise to the broader population of chiropractors in these three States of Australia.  unable to compare the characteristics of the respondents to the characteristics of the broader Australian chiropractic population to investigate non-response bias.  Patient vignettes are limited by a lack of detail that may be gleaned during a patient consultation, including visual cues relating to pain during an examination. Further, patient vignettes may not be sensitive enough to pick up the fine nuances of practice that would better guide the practitioner</t>
  </si>
  <si>
    <t>Only 62 (38%) returned the questionnaires. The authors neglected to collect speciﬁc demographic and practice pattern data from respondents. Authors were unable to determine whether utilization of speciﬁc questionnaires was associated with factors such as the presence or absence of university-afﬁliated or multidisciplinary-based practice, underlying chiropractic philosophical orientation, preferred technique (e.g. activator). Bias is possible in the design of the questionnaire itself. The time commitment for the respondents needed to be minimal but also that the questionnaire should inquire about a relatively comprehensive spectrum of instruments. all authors/investigators for this study were rehabilitation fellows, and therefore our choice of – and interest in – particular instruments to inquire about may have been inﬂ uenced by our specialty education and/or related clinical experience. Because of low response rate, the results do not necessarily represent the prevailing attitudes of the chiropractic  profession  in  the  province  of  Saskatchewan,  let alone the rest of Canada.</t>
  </si>
  <si>
    <t xml:space="preserve">Secondary data not collected specifically for this purpose were used. Most of the questions within the NHIS 2006 data set, particularly those dealing with health care providers and prevention/HP, were not well delineated. This resulted in the use of a subsetted data set for the analyses. As such, the complete design information for variance estimations were not available. low  response  rate  on  the  use  of
chiropractic care limited the number of comparisons that could be made as well as the strength of statistical tests on effect measures, especially for chronic conditions. There is also the possibility of recall bias, as with any survey analysis, which may potentially underestimate the HP efforts of the health care providers.  other possible confounders that may pose a limitation to the analysis of these NHIS data. For example,  it does not provide specific information regarding the type of exercises. </t>
  </si>
  <si>
    <t>Study findings can be used to inform the development of a theory based predictive survey to further explore determinants of routine lumbar x-rays for uncomplicated back pain and test whether social/professional role and identity is a mediator of x-ray ordering among chiropractors. Results may also assist in designing a tailored intervention to improve guideline adherence.</t>
  </si>
  <si>
    <t>Further health education research is warranted to explore these findings and assist chiropractors in further incorporating CDC objectives into their practice behaviors, improving access to quality health care.</t>
  </si>
  <si>
    <t>Translation of HP messages into public practice will  be more  informative. More research specific to what is and can be  recommended  to  those  with  arthritis  should  be conducted particularly because it relates to health-promoting behaviors.</t>
  </si>
  <si>
    <t>European Chiropractors Union, Norwegian Chiropractors Association and University of Stavanger.</t>
  </si>
  <si>
    <t>Project grant from the Economic and Social Research Council</t>
  </si>
  <si>
    <t xml:space="preserve">We need more research, but also because it will help us to get a Norwegian chiropractic education. A majority rated ‘‘Obtaining research clinic qualification’’ as very or extremely important and equally asimportant as obtaining PhD ECTS points for the program. Gaining a better understanding of the research process outweighed the importance of academic or professional qualifications. Even though chiropractors with a master’s degree can embark on a PhD project at an established health research facility, there is an apparent lack of motivation
</t>
  </si>
  <si>
    <t>The program helped to get the practical training in using knowledge gained during lectures and reading. The program helps in writing a protocol. Mini-symposium helped as an experience to judge other protocols. The participants that made use of the support services found having a mentor very important</t>
  </si>
  <si>
    <t>Accessibility to articles is a barrier, but access is an enabler. Primary obstacles are lack of appropriate mentorship to cultivate interest in research and a financial disincentive to become a clinician-scientist.</t>
  </si>
  <si>
    <t>Short term follow-up: Although  few students continued working on their project, 8 still want to pursue a PhD in the future.
However, the training of clinicians in valid data collection can be done with less resource expenditure.</t>
  </si>
  <si>
    <t>Chiropractors  believed  that  research was an integral part of the future of the chiropractic profession and that it was important that research continues to develop in order to add credibility to the profession. However, when asked whether research was relevant to their practice, three stated ‘‘no relevance at all’’, two thought research was ‘‘somewhat relevant’’, while  the  remaining   two  chiropractors  viewed research as a ‘‘relevant factor’’ in their clinic life. One chiropractor stated: ‘‘I ﬁnd the research not speciﬁc enough. It’s not from the ground up enough that’s what concerns me.’’ Two chiropractors did have access to some subscription databases, although they were not readily used for accessing  chiropractic  literature. the limitations of knowledge of access to  biomedical  databases  and  accessibility,  conﬁdence  in  critically  appraising  research  literature was  considered  signiﬁcantly  low  by  all  but  one chiropractor, who had been given further training during a post-graduate MSc.</t>
  </si>
  <si>
    <t>To  examine factors have been identified as effect modifiers to  compliance  with  Whiplash guidelines: knowledge, practice, beleifs, experience of the health professional, and others.</t>
  </si>
  <si>
    <t>Learning predicting model explained 35% of the variance in learning (Adjusted R2).  The two factors found to predict knowledge to be more consistent with guideline recommendations in this study were low baseline knowledge and profession.  Physiotherapists learned more than chiropractors or osteopaths.</t>
  </si>
  <si>
    <t>The intention of chiropractors surveyed in this study shows low adherence to two recommendations.  X-Ray guideline adherence: 32%
25% would take full-spine xrays even though it is not indicated by guideline 35% would perform SMT on patient with likely fracture. Over half responded they would advise patient to stay active, 60% gave exercises</t>
  </si>
  <si>
    <t>Allied health professionals in Australia who most commonly manage whiplash: physiotherapists, chiropractors and osteopaths. Non-compliance with clinical guidelines was considered as failure to adhere to at least three of the four key messages outlined above.</t>
  </si>
  <si>
    <t>Factors including low baseline knowledge and  profession  should  be  considered  when  designing future implementation strategies for whiplash guidelines.</t>
  </si>
  <si>
    <t>Compliant vs. Non-compliant with clinical guidelines</t>
  </si>
  <si>
    <t>Follow-up non-compliant 3 months (n=48). Follow-up compliant at 3 months (n=32). 
n= 48</t>
  </si>
  <si>
    <t xml:space="preserve"> Average age of participants was 44.2 yrs (SD ± 9.2), 28% (5/21) were females, and the average number of yrs in practice was 13.8 yrs (SD ± 7.9). 16 full-time participants,5 were academics or lecturers, and ASH provider tier level ranged from 3 to 6</t>
  </si>
  <si>
    <t>The focus groups (3-6 participants) lasted between
60 and 90 minutes.An interview topic guide based on the TDF was developed. Questions were informed by previously published work on the topic. Probes were used where necessary for further clarification. The number of questions ranged between two and seven for each of the 12 domains, for a total of 43 questions.</t>
  </si>
  <si>
    <t>American and Canadian participants were compared on (1) distribution of utterances within each domain, (2)
identification of specific beliefs within domains, and (3) identification of relevant domains likely to influence
lumbar x-ray–ordering behavior.</t>
  </si>
  <si>
    <t>DC beliefs about managing uncomplicated back pain without x-rays and  barriers and facilitators to implementing evidence-based recommendations on lumbar spine x-rays</t>
  </si>
  <si>
    <t>To compare chiropractors in the United States and Canada on their beliefs regarding the use of spine x-rays</t>
  </si>
  <si>
    <t>Thematic content analysis. Transcripts were coded. Beliefs, coded as being similar or identical statements, were grouped together according to their likelihood to either increase, decreaseor have no influence on x-ray–ordering behavior. Two to three emerging, overarching themes were proposed for each domain.</t>
  </si>
  <si>
    <t xml:space="preserve">No comparison group, but in discusssion the compared Chiropractioners attitudes towards EBP vs other healthcare professionals (from different article). </t>
  </si>
  <si>
    <t xml:space="preserve">Dichotomous (domains and themes) and continuous (frequency and distribution of utterances) </t>
  </si>
  <si>
    <t>Average age of participants was 44.2 yrs (SD ± 9.2), 28% (5/21) were females, and the average number of yrs in practice was 13.8 yrs (SD ± 7.9). 16 full-time participants,5 were academics or lecturers, and ASH provider tier level ranged from 3 to 6</t>
  </si>
  <si>
    <t xml:space="preserve">1)Diagnostic Imaging Guidelines for 
Adult Spine Disorders
2)Diagnosis and treatment of low back pain: a joint clinical practice guideline from the American College of Physicians and the American Pain Society.
3)Low back pain early management of persistent non-specific low back pain. (UK guidelines)
</t>
  </si>
  <si>
    <t>Important differences included perceived threat of 
litigation among US DC and ASH Network’s incentives to conform to evidence-based practice. Canadian DC admitted ordering routine back x-rays for a majority of new patients. In contrast, American DC generally reported referring fewer than 50% of acute LBP patients</t>
  </si>
  <si>
    <t>Most participants indicated that the risk of missing a spinal pathology
or anomaly were significant disadvantages of managing uncomplicated back pain without x-rays. Many participants took x-rays because of perceived risks of adverse  treatment effects or fear of litigation, to help monitor patient conditions  and to improve patient compliance. While many participants addressed the perceived need for professional autonomy, several others suggested that the lack of standardization,
beliefs about the possibility of visualizing chiropractic subluxations
on x-rays, and insufficient knowledge and skills of colleagues in the profession were problematic. In addition, many providers were concerned with the credibility of the chiropractic profession. About half of all participants were trained to take x-rays routinely; however, only a minority believed that x-ray–driven techniques to establish treatment protocols were an integral part of current chiropractic practice. Agreement with available diagnostic imaging guidelines widely varied among participants.</t>
  </si>
  <si>
    <t>Agreement with available diagnostic imaging guidelines widely 
varied among participants.  Three participants admitted not being
aware of the existence of the evidence-based guidelines, and three others had minimal knowledge of their content. In addition, some felt their colleagues were not up to date or had insufficient training in critical reading of the literature.</t>
  </si>
  <si>
    <t>Agreement with available diagnostic imaging guidelines widely varied 
among participants. Three participants admitted not being aware of the existence of the evidence-based guidelines, and three others had minimal knowledge of their content. In addition, some felt their colleagues were not up to date or had insufficient training in critical reading of the literature.</t>
  </si>
  <si>
    <t>Three participants admitted not being  aware of the existence of the 
evidence-based guidelines, and three  others had minimal knowledge of their content. In addition, some felt their colleagues were not up to date or had insufficient training in critical reading of the literature.</t>
  </si>
  <si>
    <t>The Effectiveness of a Posted Information Package on the Beliefs and Behavior of Musculoskeletal Practitioners</t>
  </si>
  <si>
    <t>Supported jointly by the Osteopathic Educational Foundation, the Anglo-
European College of Chiropractic TAM Club, the General Osteopathic Council, and the British Chiropractic Association, and a Primary
Care Career Scientist award from the National Institutes of Health Research (NIHR), UK (to N.E.F.).</t>
  </si>
  <si>
    <t>Printed educational material can shift
LBP-related beliefs and reported behaviors of musculoskeletal practitioners, toward practice that is more in line with guideline recommendations.</t>
  </si>
  <si>
    <t>Our results demonstrate that passively disseminated printed educational material, when used in isolation and disseminated free of charge, is likely to produce positive
changes in beliefs and behaviours at low cost. Printed educational material should play
a part in knowledge transfer and guideline implementation strategies.</t>
  </si>
  <si>
    <t>Practitioner behavior was measured using responses to a patient with LBP vignette. Hence, it is unknown whether the changes
that we measured will substantially have an impact on patient outcomes.</t>
  </si>
  <si>
    <t>The development of new outcome measures or use of more sophisticated practitioner behavior profiling techniques will provide a broader indicator of quality
in the management of LBP in future assessments.</t>
  </si>
  <si>
    <t xml:space="preserve"> DC n=336, osteo n=598, PT n=824, male n=691, female n=1067, mean age 41, yrs of practice mean=14</t>
  </si>
  <si>
    <t>DC n=336, osteo n=598, PT n=824, male n=691, female n=1067, mean age 41, yrs of practice mean=14</t>
  </si>
  <si>
    <t>Dichotomized 5-point ordinal scale on questionnaire (guideline consistent or inconsistent), 13-item scale for HC-PAIRS summed to give total score</t>
  </si>
  <si>
    <t>Dichotomous variable analysed with binomial regression model, original ordinal dataanalysed using an ordinal regression model &amp; proportions of variance for covariables. We also calculated
the absolute benefit of the information package as the net proportion of practitioners moving from being guideline inconsistent to guideline-consistent in the intervention group, minus the corresponding net proportion in the control group. Results from these analyses are presented as odds ratios (ORs) and numbers needed to be treated (NNTs). Probability values and confidence intervals were adjusted for the number of imputed values.</t>
  </si>
  <si>
    <t>A somewhat larger proportion of participants in the intervention package arm than in the control arm were guideline-consistent at the 6-month follow-up on all 3 quality indicators. For the domains of activity and work, this change was statistically significant. At 6 months, the mean HC-PAIRS score for the information package arm was significantly lower than the mean score for the control arm</t>
  </si>
  <si>
    <t>Printed educational interventions can change practitioner beliefs and 
reported clinical behavior relating to LBP.</t>
  </si>
  <si>
    <t>The NNT of 19 for 2 of the 3 quality indicators was achieved at low unit cost ( £5 per package, including
postage in 2004). Hence, given the composite NNT of 10, the cost incurred to change at least 1 aspect of behavior was estimated to be below £50 (US$100).</t>
  </si>
  <si>
    <t>Dichotomous (6-point scale, number of participants)</t>
  </si>
  <si>
    <t>Qualitative analysis of responses</t>
  </si>
  <si>
    <t>Implementing evidence-based guidelines for radiology in acute low back pain: a pilot study in a chiropractic community</t>
  </si>
  <si>
    <t>To test the effectiveness of a multifaceted educational intervention strategy in reducing the perceived need for radiography use for
acute LBP among chiropractors in a select community in Ontario.</t>
  </si>
  <si>
    <t>Proportion and characteristics of respondents who requested radiographs and reported reasons for use of radiography</t>
  </si>
  <si>
    <t>Effectiveness of an evidence-based chiropractic continuing education workshop on participant knowledge of evidence-based health care</t>
  </si>
  <si>
    <t>Academic (DC continuing education)</t>
  </si>
  <si>
    <t>To develop and measure the effectiveness of evidence-based training workshop for chiropractic practitioners in a continuing education setting.</t>
  </si>
  <si>
    <t>Does training workshop enhance knowledge of EBP</t>
  </si>
  <si>
    <t>Survey of General Practitioner, Family Physician, and Chiropractor’s Beliefs Regarding the Management of Acute Whiplash Patients</t>
  </si>
  <si>
    <t>To survey the whiplash management beliefs for practicing general practitioners, family physicians, and chiropractors.</t>
  </si>
  <si>
    <t>Are practitioner beliefs consistent with the current evidence regarding the most helpful approaches to acute whiplash</t>
  </si>
  <si>
    <t>British Chiropractic Association members’ attitudes towards the Chiropractic Reporting and Learning System: A qualitative study</t>
  </si>
  <si>
    <t>(i) to identify levels of awareness and
understanding of a patient safety incident (PSI) reporting system by members of the
British Chiropractic Association (BCA); (ii) to identify BCA members’ attitudes to the
reporting of PSIs; (iii) to identify possible barriers to incident reporting and the use of
the Chiropractic Reporting and Learning System (CRLS) by BCA members.</t>
  </si>
  <si>
    <t>Clinical DC practices and outpatient clinic</t>
  </si>
  <si>
    <t>Attitude to CRLS, reasons for under-reporting of incidents</t>
  </si>
  <si>
    <t xml:space="preserve">Canadian chiropractors’ perception of educational preparation to counsel patients on immunization </t>
  </si>
  <si>
    <t>To describe the prevalence and correlates of perceptions of Canadian DC regarding the adequacy of their undergraduate and postgraduate educational preparation to counsel patients about immunization or vaccination and their preferences for continuing education in this area.</t>
  </si>
  <si>
    <t>Which DC perceive themselves to be prepared and is this related to vaccination behaviour</t>
  </si>
  <si>
    <t>Lack of randomization and the small
number of study communities and participants. Qualitative comparisons of factors that might influence radiology use rather than statistical significance were used due to a lack of power. The use of self reported surveys as the sole data source. Data from the surveys were not verified by objective means and may not have reflected actual practice patterns. Recall bias,
misinterpretation of questions, wanting to please the PI, or the nonspecific effect of being involved in the study (the Hawthorne effect) may all have influenced the
responses, which may not have been a reflection of their actual practice patterns.</t>
  </si>
  <si>
    <t>The quality of presentation was graded very highly. Thus, this workshop may provide a model by which EBHC knowledge can be taught to practitioners.</t>
  </si>
  <si>
    <t xml:space="preserve">The research design used for this study limits inferences that should be drawn from the study's conclusions. This study is a before-after design without controls and is not
as strong as a randomized trial. Participants were selfselected, and were possibly more motivated and more likely to benefit from the intervention than the general population of chiropractors. Our study may also be criticized for reporting on process measures (knowledge gained, quality of presentation),
rather than practitioner behavior and clinical outcomes. Measurement bias might have occurred, because our test to measure EBHC knowledge had not been previously
assessed. There is a possibility of a test-training effect,because we used an identical posttest. </t>
  </si>
  <si>
    <t>Physicians and chiropractors generally hold beliefs that are consistent with the current evidence regarding the most helpful approaches to acute whiplash, although chiropractors were more likely to be supportive of passive therapy methods.</t>
  </si>
  <si>
    <t>We did not validate, through a series of interviews, how accurately the responses to this questionnaire reflect the treatment philosophies of practitioners that would be
obtained by interviews.</t>
  </si>
  <si>
    <t>Our study suggests that most practitioners agree with the approach that encourages activity and avoidance of excessive rest in whiplash patients. Yet, transmitting and
acting on these beliefs do not seem to be occurring at the frequency implied by these results. Thus, chronic whiplash-associated disorder is common; and prolonged,
medically sanctioned time off work associated with this disorder is surprisingly prevalent. It may be more necessary to focus educational efforts at the general public. Addressing patient expectations, the value of activity, and the need to avoid maladaptive approaches.</t>
  </si>
  <si>
    <t>The implementation of accountability strategies to improve the visibility of the system is vital. These include (A) the provision of regular information and feedback, preferably in formats that do not take considerable time to read and assimilate; (B) a network system of chiropractors who actively promote a culture of safety and the use of the CRLS; and (C) greater clarity and examples of what to report for the different categories on the CRLS form. To achieve this there has to be considerable education of the chiropractic profession about the purpose and potential outcomes of reporting PSIs. It is important for the chiropractic profession to realise that without the ongoing utilisation of a reporting system, further development of safer clinical practice could be at best difficult and at worst impossible.</t>
  </si>
  <si>
    <t>The CRLS was considered to be of benefit to the profession. However, until there is greater clarity of the purpose and role of the CRLS, the system will probably remain under-utilised. Strategies should be implemented to improve the reporting of PSIs to the CRLS, including extensive education of the profession. In
particular, chiropractors need to understand that without personal initiative on a local as well as national level, improving patient safety by learning from reporting may be difficult to achieve. Uncertainty of what to report and a
fear of retribution were barriers to reporting incidents.</t>
  </si>
  <si>
    <t>This study was funded by the Alberta Children’s Hospital.</t>
  </si>
  <si>
    <t>Our data presented here and elsewhere suggest that the needs, as driven by clinical relevance with respect to immunization education, are related to the philosophical
orientation of the chiropractors and their beliefs and behaviors related to immunization. As such, the needs of
those who have provaccination views are likely to be different from those with antivaccination views. This information should be useful to those involved in the
development of CE programs in this area.</t>
  </si>
  <si>
    <t>American DC</t>
  </si>
  <si>
    <t xml:space="preserve">All DC on CCO directory, in two Southern Ontario communities preselected by IWT </t>
  </si>
  <si>
    <t>32 (intervention n=19, control n=13)</t>
  </si>
  <si>
    <t>1)Pre-intervention survey: questions on radiography use. 
2) Intervention group: 2h workshop with interactive discussion on radiography rate use, with take-home educational package. Summary of guidelines, decision-aid tool and reviews on radiography use for acute LBP. Individual meetings with PI to discuss information. Media campaign to highlight risks of radiography. Control: no educational intervention.
3) Post-intervention survey:  similar questions to pre-intervention survey.</t>
  </si>
  <si>
    <t xml:space="preserve">Proportion of respondants who asked for a radiography for Clinical Vignette 1 before and after intervention. </t>
  </si>
  <si>
    <t>Comparison of likely use of radiography in intervention and control group after educational intervention</t>
  </si>
  <si>
    <t>Perceived usefulness of radiography in acute LBP</t>
  </si>
  <si>
    <t>Descriptive statistics. A bivariate comparison was performed using
pooled preintervention data from both communities for radiography use in uncomplicated acute LBP and characteristics thought to influence radiography use using the Fisher Exact Test. Comparison of respondants requesting radiographies in intervention or control group using McNemar’s Exact Test for correlated proportions and to compare a change in the proportion of survey respondents who agreed that a radiograph was useful in the diagnostic workup of patients with acute LBP of less than 1-month duration.</t>
  </si>
  <si>
    <t>Continuous (frequency of radiography use and beliefs about utilization of radiography in acute LBP)</t>
  </si>
  <si>
    <t>Male: intervention=79%, control=77%. Yr 
graduation ≥1983 =59%. Solo practice intervention =68%, control= 31%. Mean age intervention n=41.3, control n=37.3. There was a proportionately higher number of in-office radiography facilities (74% versus 50%) in the intervention community compared with the control community. Inhouse radiography use: intervention n=74%, control=50%</t>
  </si>
  <si>
    <t>Clinical guidelines for the management of low back pain in primary care. (2001)
Low back pain. N Engl J Med
(2001)
Roentgograms in primary care in low
back pain: a cost effectiveness analysis. (1982)</t>
  </si>
  <si>
    <t>Results suggest the educational intervention in this study was successful in changing the self-reported need for radiography use in acute LBP.</t>
  </si>
  <si>
    <t>There is a high rate of use of plain radiography for uncomplicated acute LBP in the 2 study communities. The rate of radiography use  of DC is high compared with the  rate expected when using evidence-based  guidelines. Although all participants in the focus group agreed that radiography use was important to rule out pathology in acute LBP, the majority felt there were other reasons to take radiographs, many being unique to DC using spinal manipulation. However, there is no evidence to support the majority of these other reasons.</t>
  </si>
  <si>
    <t>Most participants in intervention group felt that each component of the educational intervention (in which they took part) was either useful or very useful.</t>
  </si>
  <si>
    <t>Beliefs about the reasons for use of 
radiographies which have no scientific evidence</t>
  </si>
  <si>
    <t>Adoption of educational intervention
to modify use of radiographies and to change perceived usefulness of radiographies</t>
  </si>
  <si>
    <t>Comparison of percentage decrease in respondant request for radiographies in Clinical Vignette 1 and perceived usefulness of radiographies between groups. In the intervention community, there was a
42.9% decrease in the proportion of respondents who requested radiographs in Clinical Vignette 1 in the postintervention surveys compared with that in the preintervention surveys. This difference was statistically significant (P &lt; .025). There was a 7.7% decrease in the control community, which was not a statistically significant change (P &gt; .05). There was a 50% decrease in the proportion of respondents from the intervention community who agreed that radiographs were useful in acute LBP of less than 1-month duration, when compared with the
preintervention surveys. This was a statistically significant decrease (P &lt; .025). In the control community, there was a 15.3% increase, which was not statistically significant ( P &gt; .05)</t>
  </si>
  <si>
    <t>DC enrolled in the third year of a 300-hour 3-year Chiropractic Rehabilitation Sciences program through the Canadian Memorial Chiropractic College attending and educational workshop.</t>
  </si>
  <si>
    <t xml:space="preserve">The primary outcome measures were written tests of
EBHC knowledge. </t>
  </si>
  <si>
    <t>We assessed participant self-reported workshop perception. We also collected basic demographic
data in writing and asked what peer reviewed journals they regularly read.</t>
  </si>
  <si>
    <t>Educational workshop on EBHC. Aim: to (1) articulate clinically important questions; (2) locate and access relevant literature to address the questions; (3) critically appraise the literature for its usefulness and validity; and, (4) utilize the results of assessments to improve patient management. We
provided all participants with a 110-page workbook and
conducted a 12.5 hour training over a two day period.
Group discussion was encouraged, and participants completed worksheets and answered questions within each
section to review key concepts. The most critical part of
the workshop was interpretation of study results for
enhanced patient management.</t>
  </si>
  <si>
    <t>We calculated descriptive statistics: percentages, mean, standard deviation and range, as appropriate. For comparative
analysis, effect size was estimated. This study used Cohen's d for dependent means
effect size method. The following standards were used to interpret effect size data: small size effect (.2); medium size effect (.5); and large size effect (≥ .8) [39]. A positive score indicates knowledge gain, and a negative score indicates knowledge deterioration. Pearson's product moment correlation coefficient was used to test the correlation between knowledge scores and participants'
ages and years in practice</t>
  </si>
  <si>
    <t>15-item pretest-posttest measure and a 59-item comprehensive post -intervention measure. The measures employed multiple choice, dichotomized response and free text responses (15-item measure: 14 free text and 1 dichotomized response; 59-item measure: 15 multiple choice, 30 dichotomized
responses, 14 free text responses). Additionally, we asked participants if the workshop met their learning objectives with a dichotomized scale and allowed for free text comments.</t>
  </si>
  <si>
    <t xml:space="preserve">Respondents were mostly male (76%) graduates 
of CMCC (58%) with a mean age of 36 years, approximately 9 years of clinical experience, and most were in solo practice (65%). Eighty-eight percent were enrolled in the Chiropractic Rehabilitation Sciences program at CMCC, and 68% read no peer reviewed journals on a regular basis. </t>
  </si>
  <si>
    <t>Respondents were mostly male (76%) graduates of CMCC (58%) with a mean age of 36 years, approximately 9 years of clinical experience, and most were in solo practice (65%). Eighty-eight percent were enrolled in the Chiropractic Rehabilitation Sciences program at CMCC, and 68% read no peer reviewed journals on a regular basis.</t>
  </si>
  <si>
    <t>Not specified. EB educational 
workshop but no details of content given. (11h over 2 days)</t>
  </si>
  <si>
    <t>Mean knowledge score at baseline 47%, at post-test after workshop, 83%.  High level of satisfaction with workshop presentation reported</t>
  </si>
  <si>
    <t>Eighty-eight percent were enrolled in the Chiropractic Rehabilitation Sciences program at CMCC, and 68% read no peer reviewed journals on a regular basis.</t>
  </si>
  <si>
    <t>Comparison of whiplash management beliefs for practicing general practitioners, family physicians, and chiropractors.</t>
  </si>
  <si>
    <t>Questionnaire with 24 items designed to assess management beliefs regarding acute whiplash (diagnosis, prognosis, treatment, e.g. exercise therapy, radiography, rest, return to work)</t>
  </si>
  <si>
    <t>Management beliefs regarding acute whiplash (diagnosis, prognosis &amp; treatment)</t>
  </si>
  <si>
    <t>Analysis with SPSS parametric ( 2) and nonparametric (Spearman’s rank correlations) statistics where appropriate. Spearman’s rank correlations were also made with a two-tailed alpha set at 0.05. We conducted cross-tabulations with  2 analysis with Pearson correction for item response associations with the dependent
variables of gender, primary training, additional training, and years in practice. We adjusted for multiple comparisons when determining statistical significance of associations found.</t>
  </si>
  <si>
    <t>Dichotomous 5-point Likert scale "strongly disagree-strongly agree" with diagnosis, prognosis &amp; treatment</t>
  </si>
  <si>
    <t>Chiropractors were in practice for fewer years than physicians and had a higher male-to-female ratio than did the physician group.</t>
  </si>
  <si>
    <t>Quebec Task Force on Whiplash-
Associated Disorders 1995</t>
  </si>
  <si>
    <t>The majority (70% and 80% of chiropractors and physicians, respectively) agreed that guidelines would be helpful into the management of acute whiplash.</t>
  </si>
  <si>
    <t>Chiropractors are more likely to agree that radiograph findings of disc
degeneration are of relevance to management and prognosis. Physicians were more likely to agree that therapeutic interventions have little impact on outcomes and that there is nothing physically wrong with many patients with chronic whiplash, and more likely to have negative
feelings about treating people who have whiplash. Physicians were more likely than chiropractors to agree that medications (specifically nonsteroidal anti-inflammatory drugs and muscle relaxants) are effective in acute whiplash. Chiropractors were more likely to agree that the methods of traction, manipulation, ultrasound, massage, and acupuncture are effective. Most believed that encouragement of maintaining normal activities, even if they hurt, is important in the recovery from whiplash and that exercise therapy was effective in acute whiplash patients. At least half of all physicians surveyed and more than 80% of chiropractors believed that the finding of disc degeneration or osteoarthritis on radiograph is relevant to management and prognosis of the patient with acute whiplash.</t>
  </si>
  <si>
    <t>Chiropractors are more likely to agree that radiograph findings of disc degeneration are of relevance to management and prognosis. Physicians were more likely to agree that therapeutic interventions have little impact on outcomes and that there is nothing physically wrong with many patients with chronic whiplash, and more likely to have negative feelings about treating people who have whiplash. Physicians were more likely than chiropractors to agree that medications (specifically nonsteroidal anti-inflammatory drugs and muscle relaxants) are effective in acute whiplash. Chiropractors were more likely to agree that the methods of traction, manipulation, ultrasound, massage, and acupuncture are effective. Most believed that encouragement of maintaining normal activities, even if they hurt, is important in the recovery from whiplash and that exercise therapy was effective in acute whiplash patients. At least half of all physicians surveyed and more than 80% of chiropractors believed that the finding of disc degeneration or osteoarthritis on radiograph is relevant to management and prognosis of the patient with acute whiplash.</t>
  </si>
  <si>
    <t xml:space="preserve">Chiropractors are more likely than physicians to order a radiograph
“because patients expect them to.” Physicians were more likely to agree that therapeutic interventions have little impact on outcomes </t>
  </si>
  <si>
    <t>(i) levels of awareness and understanding of a patient safety incident (PSI) reporting system by members of the BCA; (ii) members’ attitudes to the
reporting of PSIs; (iii) possible barriers to incident reporting and the use of the Chiropractic Reporting and Learning System by BCA members.</t>
  </si>
  <si>
    <t>Most of the chiropractors interviewed had been in practice for over 10 years (range 6 months to 27 years).
Female n=4, male n=3</t>
  </si>
  <si>
    <t>BCA members with practices in mid-South of England, and the Anglo-European College of Chiropractic (AECC) outpatient clinic.</t>
  </si>
  <si>
    <t>Semi-structured interviews (12-24 mins) on (i) awareness and understanding of, and attitudes towards the CRLS;
(ii) incidents considered worthy of reporting to the
CRLS; and (iii) barriers to reporting incidents.</t>
  </si>
  <si>
    <t>Interviews were recorded and subsequently transcribed verbatim.</t>
  </si>
  <si>
    <t>Data was interpreted using thematic analysis.</t>
  </si>
  <si>
    <t>Most of the chiropractors interviewed had been in practice for over 10 years (range 6 months to 27 years). Female n=4, male n=3</t>
  </si>
  <si>
    <t>‘Chiropractic Reporting and Learning
System’ 2005 (AECC/BCA)on patient safety incidents</t>
  </si>
  <si>
    <t>The results strongly suggest that there are a number of barriers to
reporting incidents through the CRLS. Many of these were based on uncertainty of what to report and a fear of retribution. The participants conveyed uncertainty and confusion about medicolegal implications of reporting incidents to the CRLS and the
consequences this might have. This represents an inaccurate understanding of the role and purpose of the CRLS.</t>
  </si>
  <si>
    <t>Uncertainty of what to report and a fear 
of retribution. Several chiropractors shared fears and reservations about the anonymity of the CRLS. Time constraints</t>
  </si>
  <si>
    <t xml:space="preserve">It was found that many of the chiropractors had a positive attitude towards the main concepts of the CRLS. They thought it would bring accountability and openness to the profession and help to improve
patient safety. </t>
  </si>
  <si>
    <t xml:space="preserve">All of the chiropractors interviewed claimed they had heard of the CRLS 
prior to interview. However, when the participants were pressed to
elucidate the source of their information, the majority of the chiropractors had a vague recollection of ‘reading it somewhere’. When asked for their understanding of the CRLS the interviewees suggested it was to improve ‘accountability’ and ‘patient safety’ as well as ‘data gathering’, ‘education’, ‘learning from mistakes’ and ‘reform’. Confusion about what to report. </t>
  </si>
  <si>
    <t>Education on CRLS, because information is "new and poorly understood".</t>
  </si>
  <si>
    <t>Alberta DC</t>
  </si>
  <si>
    <t>Questionnaire on adequacy of their undergraduate and postgraduate educational preparation to counsel patients about immunization or vaccination and their preferences for continuing education in this area.</t>
  </si>
  <si>
    <t>The adequacy of their undergraduate and postgraduate educational preparation to counsel patients about immunization or vaccination and their preferences for continuing education in this area.</t>
  </si>
  <si>
    <t>Is perceived preparedness to counsel patients about immunization associated with immunization behavior? What information sources on immunization do DC use and is use of information sources related to educational preparedness?
Is the immunization behavior related to the information sources used? DC preferences for topics, instructor qualifications, and formats for delivery of continuing education on immunization</t>
  </si>
  <si>
    <t>Analyses included frequencies and cross tabulations. Tests of association were done at a =0.05 without correction for multiple testing.</t>
  </si>
  <si>
    <t>Dichotomous 5-point Likert scale and continuous</t>
  </si>
  <si>
    <t>Respondents had graduated from chiropractic college a median of 9 years before survey. Nearly 80% had graduated from one of 4 colleges: Canadian Memorial Chiropractic College (n = 199), Palmer (n = 90), Western States (n = 53), and Palmer West (n = 58). Ten other US colleges, designated here as "other" accounted for the remaining 20% of respondents.</t>
  </si>
  <si>
    <t>Respondents had graduated from chiropractic 
college a median of 9 years before survey. Nearly 80% had graduated from one of 4 colleges: Canadian Memorial Chiropractic College (n = 199), Palmer (n = 90), Western States (n = 53), and Palmer West (n = 58). Ten other US colleges, designated here as "other" accounted for the remaining 20% of respondents.</t>
  </si>
  <si>
    <t>College teaching on immunization 
and immunization-related issues.</t>
  </si>
  <si>
    <t xml:space="preserve">45% perceived that their formal UG chiropractic education prepared
them adequately to counsel people on immunization compared with 64% who agreed that their self-directed PG education prepared them adequately. Those who felt prepared to counsel on immunization by UG education used different immunization information sources than those who felt prepared by PG or both UG and PG education. Use of specific sources and perception of preparedness to counsel on immunization were both associated with antivaccination behaviors. Those who felt prepared by PG or both UG and PG education were more likely to engage in antivaccination behavior than others. </t>
  </si>
  <si>
    <t>Most respondents indicated interest in CE on immunization.</t>
  </si>
  <si>
    <t>80% give nutritional counseling, of which 50% considered it to be important or very important.</t>
  </si>
  <si>
    <t>Continuous: Adherence, frequencies, and distributions of responses</t>
  </si>
  <si>
    <t>Recommendations from the Agency for Health Care Policy and Research (AHCPR) 
1. Routine radiography is not recommended.
2. Radiography is only recommended in the presence of
red flags suggestive of underlying serious disease.
3. In the presence of red flags, standard lumbar spine
views should be used without oblique views.</t>
  </si>
  <si>
    <t xml:space="preserve">4 respondents indicated that they did not use any of the guidelines listed, neither did they indicate if they used any other guidelines. There was a mixed response to the statement “ there is a role for the use of radiography in the evaluation of patients with acute low back pain, even in the absence of red flags for serious disease. ” Fourteen (44%) respondents were consistent with guideline recommendations and disagreed or strongly disagreed,  whereas  13  (41%)  agreed  or  strongly  agreed. </t>
  </si>
  <si>
    <t>DC stakeholder holding a leadership position in a specific area of chiropractic  including but not limited to policy, research, academia, academic administration, insurance, or managed care</t>
  </si>
  <si>
    <t xml:space="preserve">Full-time reseacher (1), Chiropractic college administrators (2), full-time teaching faculty member (1), a person involved in coordinating activities of a local managed care organization (1), a person involved in in a national managed care corporation (1),  a chiropractic college faculty member with involvement in the Veterans adminstration (1), and a person with experience in national chiropractic political leadership (1). Several of those participants have theri own private practices and all of them had private practice experience. </t>
  </si>
  <si>
    <t>2  declined because they had commitments at the conference and were unable to attend the conference</t>
  </si>
  <si>
    <t xml:space="preserve">Categorical analysis : to identify themes and patterns that ran throughout the narrative data </t>
  </si>
  <si>
    <t>"Read-through" of the narrative data to get an overall sense of the data. Categorical analysis using one of two models, each one provided conceptual underpinnings to guide the analysis. The mutlilevel strategy model provided 3 interdependent grps of stakeholders: professional activities, practitioniers, and patients. The push-pull capacity model was also used to examine the factors influencing guideline implementation. Authors then established categorical codes for each of the models before analysis. Authors coded narrative data and then negotiated final coding decisions. Some of the categories required modification as the analysis progressed to accommodate emerging data. Lastly, authors expanded beyond the categorical codes drawn from the two frameworks to identify themes and patterns that ran throughout the narrative data.</t>
  </si>
  <si>
    <t xml:space="preserve">Guidelines not being used uniformly by practioners, colleges or
recognised by insurance industry. The % of practitioners estimated by this grp to be aware of  the initiatives ranges from 50%-85%. </t>
  </si>
  <si>
    <t>Some practitioners maintain a passive nonawareness that stems from lack of interest and/or apathy, while others have made a conscious choice to become more aware. Others have an active, but negative, awareness of the intitatives</t>
  </si>
  <si>
    <t>Lack of funding, variable attitudes of colleges to EBP, inconsistent practioner documentation standards make research difficult, insurance industry tension over reimbursements, &amp; stop care limitations. Many factors that considered influencing the development and implementation of the best practice inititives are: funding, integrating EBM into the value system of educational linstitutions, lack of practitioner documentation or inconsistent documentation which makes the development of best practices difficult, there's an agreement that a varity of stakeholders need to be brought in. Practioners only partially aware, schools not consistently using EBP, stakeholders not involved in EBP process early enough, tension between profession and insurance industry, fear that EBP will be used by insurance industry as stop care limitations, lack of consensus between DC and 3rd party on validity of recommendations. Anxiety that guidelines will fall short of EBP, relative lack of evidence for widely accepted procedures. NIH funding for colleges using EBP, role of stakeholders in EBP process and need to involve insurance industry, patient education</t>
  </si>
  <si>
    <t>More exploration needed to decide how best to combine approaches. Focus group with private practice practitioners. Gather information on patient perspectives. Participants proposed pilot testing 
the guidelines in different settings to improve dissemination. Must be shown to be helpful in management of patients. Certified instructors could teach guidelines and demonstrate their validity.</t>
  </si>
  <si>
    <t xml:space="preserve">Dissemination and implementation of guidelines  can be strengthened by using a multifaceted strategy and addressing the system as a whole. Providers will not use guidelines if they find them too complex, require resources they do not have, or are different from existing norms in practice. </t>
  </si>
  <si>
    <t>8 women and 10 men who agreed to participate in the study ranged in age from their 20s to their 50s. Of the 18 participants, 10 were pursuing or possessed a chiropractic degree, seven were registered massage therapists, and one practised homeopathy. A total of 13 participants had a university degree, with one holding a master’s degree and another, a PhD. In terms of background with online research, participants 1-5 were taking a course on research literacy, while participants 13-18 had been introduced to the topic in a session with a librarian, with some one-on-one follow-up.</t>
  </si>
  <si>
    <t>18 (10 chiropractors)</t>
  </si>
  <si>
    <t>Participants were offered an opportunity to learn how to use PubMed in one-on-one sessions with the researcher. The sessions with the participants took place between April 2004 and December 2006 and averaged 2 hours in length. Sessions held with participants 1-9 were conducted over the phone, with both participant and researcher accessing PubMed through the Internet, while sessions with participants 10-18 were conducted face-to-face with a single computer connected to the Internet, which the participant operated. Participants were introduced to between six and 10 PubMed tools. The participants in the phone sessions covered 7.1 items on average compared to 7.7 items covered by participants in the face-to-face sessions. The 10 PubMed tools and services considered in this study can be divided into three functions: (1) information retrieval (Boolean Search, Limits, Related Articles, Author Links, MeSH), (2) information access (Publisher Link, LinkOut, Bookshelf ), and (3) information management (History, Send To, Email Alert). Participants were introduced to between six and 10 of these tools and services. The participants were asked to provide feedback on the value of each tool or service in terms of their information needs, which was ranked as positive, positive with emphasis, negative, or indifferent. As a follow-up to the PubMed session, the researcher emailed the participants 2 weeks later, asking them to describe their current use, if any, of PubMed and other Internet resources.</t>
  </si>
  <si>
    <t>Categorical: ranking tools and services</t>
  </si>
  <si>
    <t>None given. The sessions were transcribed, and 2 researchers created a summary table of the results by rating the responses for each tool as (+) positive (“that’s valuable”), (++) positive with emphasis (“I’d really use that”), or (−) negative or indifferent (“that makes sense”). Nothing mentioned if there are nother statistical analysis</t>
  </si>
  <si>
    <t>The abstracts provided by PubMed were felt to be necessary in selecting literature to read but entirely inadequate for both evaluating and learning from the research. Thus, the restrictions and fees the participants faced in accessing full-text articles were points of frustration.</t>
  </si>
  <si>
    <t>Among the PubMed tools and services to which the participants were introduced, only the service of full-text access proved a positive asset for engagement, comprehension, evaluation, and utilization. As well, the Boolean Search and Related Articles were also strong contributors to the participants’ work with PubMed, and all tools and services impressed more than a few participants as to their value and contribution.</t>
  </si>
  <si>
    <t xml:space="preserve">In terms of their comprehension of the research, the tools and services led the participants to reflect on their understanding as well as their critical reading and use of the research. There was universal support among the participants for greater access to complete articles, beyond the approximately 15% that are currently open access. 39% were continuing to or planning to continue using PubMed 2 weeks after training. </t>
  </si>
  <si>
    <t>Seminar and private practice setting</t>
  </si>
  <si>
    <t>960 sent out</t>
  </si>
  <si>
    <t>49
30 (81%) from face-to-face administration and 19 (61%) from the mailed survey</t>
  </si>
  <si>
    <t>Multiple-choice and short-answer questions, and statements followed by response options using a 6-point Likert scale. The Likert scale offered the response options of strongly agree, agree, unsure, disagree, strongly disagree, and refuse to answer. Follow-up reminder letters were e-mailed every 2 weeks for 6 weeks, using the Dillman  approach  for  Internet  surveys. Respondants asked questions pertaining to:
1. clinical practice guidelines used and taught to students
for radiography use in acute low back pain
2. instruction regarding the role of radiography for LBP
3. instruction on the role of full spine radiography in
chiropractic practice and low back pain
4. their opinion on whether there was over- or underutilization of radiography by chiropractors 
5. their qualifications and position at their school
6. No. of hours of radiology or imaging instruction provided 
7. their age and sex
8. the geographic location of their school.</t>
  </si>
  <si>
    <t xml:space="preserve"> A single meeting, lasted approximately 2 hrs included 14 semi-structured interview questions concerning awareness and acceptance of  practitioners, HC organizations and DC educational institutions to EBP and barriers and facilitators to implementation of guidelines</t>
  </si>
  <si>
    <t>Continuous % of recommandations and reasons for not counselling</t>
  </si>
  <si>
    <t>Numerical data were analyzed using SPSS 13.0. Descriptive statistics were used to report the data. Continuous data were reported as mean (SD), categorical data as count (%). Responses to open-ended questions were organized using a thematic analysis. First the responses were grouped by themes by the author (IS) and another researcher familiar with qualitative analysis (JP). The responses were compiled in an Excel spreadsheet and organized around similar themes. Then consensus was used to identify the major categories reported in the results.</t>
  </si>
  <si>
    <t>The author(s) declare that they 
have no competing interests.</t>
  </si>
  <si>
    <t xml:space="preserve">NY, USA </t>
  </si>
  <si>
    <t>VA, USA</t>
  </si>
  <si>
    <t>NC, USA</t>
  </si>
  <si>
    <t>OH, USA</t>
  </si>
  <si>
    <t>No conflicts of interest were reported for this study.</t>
  </si>
  <si>
    <t>No funding sources reported</t>
  </si>
  <si>
    <t>No conflicts of interest were 
declared for this study.</t>
  </si>
  <si>
    <t>The authors have no conflict of interest regarding specific financial interests and relationships and affiliations relevant to the subject
of the manuscript.</t>
  </si>
  <si>
    <t>The authors declare that they have 
no competing interests.</t>
  </si>
  <si>
    <t>JH, SF and BW are Board members of the Chiropractic and Osteopathic College of Australasia Research Limited, which provided funding for this project but had no other role in the project conduct or reporting of results. BW, SF, and NS are on the editorial team of Chiropractic and Manual
Therapies but had no involvement in the editorial process of this manuscript.</t>
  </si>
  <si>
    <t>No commercial party having a direct financial interest in the results of the research supporting this article has or will confer a benefit on the authors or on any organization with which the authors are associated.</t>
  </si>
  <si>
    <t>Supported in part by the Arthritis Society. Foundation funds were received in support of this work.</t>
  </si>
  <si>
    <t>No benefits in any form have been or will be received from a commercial party related directly or indirectly to the subject of this manuscript.</t>
  </si>
  <si>
    <t>There are no conflicts of interest with regards to the authors of the paper, the writing of the paper and
the reported findings.</t>
  </si>
  <si>
    <t>Victoria, Australia</t>
  </si>
  <si>
    <t>AB, Canada</t>
  </si>
  <si>
    <t>On, AB, Canada</t>
  </si>
  <si>
    <t>ON, Canada</t>
  </si>
  <si>
    <t>3 studies excluded for low rating</t>
  </si>
  <si>
    <t>68 missing,
13 outliers</t>
  </si>
  <si>
    <t>465 
132 DC (28%),
159 Osteo
(34%),
174 PT
(37%)</t>
  </si>
  <si>
    <t xml:space="preserve">483
(DC=323) </t>
  </si>
  <si>
    <t xml:space="preserve">7 missing responses </t>
  </si>
  <si>
    <t>442 
incomplete</t>
  </si>
  <si>
    <t>Some questionnaires
were incomplete, which explains the discrepancy in response
numbers between individual items.</t>
  </si>
  <si>
    <t>1758 randomised to intervention (n=876), control (n=882)</t>
  </si>
  <si>
    <t xml:space="preserve">1557 follow up data at 6 months </t>
  </si>
  <si>
    <t>201 lost at 6 months, 115 declined, 134 excluded according to criteria. Of the 305 nonresponders to whom the shortened questionnaire
was sent, 114 (37.4%) responded.</t>
  </si>
  <si>
    <t>2723 interviewed</t>
  </si>
  <si>
    <t>1368? Not clear</t>
  </si>
  <si>
    <t>Excluded n=3, change of address n=18</t>
  </si>
  <si>
    <t>32 excluded</t>
  </si>
  <si>
    <t xml:space="preserve">12 dropped out, 4 excluded </t>
  </si>
  <si>
    <t>1 returned from non-practising DC</t>
  </si>
  <si>
    <t xml:space="preserve">900 surveys
</t>
  </si>
  <si>
    <t>Similarity of attitudes between the three groups towards re-activation and referral. ‘Connection to the health-care system’ and ‘Re-activation’
were no longer significant when practice setting was taken into account (between 3 groups). Moderate differences between the groups on their willingness to engage in psychological problems: PTs &amp; DC endorsed these items significantly more highly than osteos. PTs and osteos also felt more integrated within a wider health-care system than DC. PTs in the NHS endorse limitations on sessions, and advise vigilance and restricting life style less often than those in private practice. DC held a more biomedical approach than PTs. These differences were due to DCs  endorsing the item about teaching ‘vigilance’ more than the other groups; and both DCs and osteopaths endorsing items about recommending restricting daily activities and, believing that there is an underlying structural cause of back pain more often than PTs.
DCs endorsed items representing confidence
in themselves less than the other two groups.</t>
  </si>
  <si>
    <t xml:space="preserve">NHS physiotherapists’ disagreement with advice to restrict life-style might be explained by a greater awareness of the recommendations of current clinical guidelines for LBP. In line with current guidelines, all three groups agreed that re-activation was a primary goal in their treatment. ‘Connection to the health-care system’ and ‘Re-activation’
were no longer significant when practice setting was taken into account (between 3 groups).
physiotherapists reported they limited the number of treatment sessions more than the chiropractors and osteopaths. Osteopaths reported limiting sessions
more than chiropractors.
Physiotherapists and chiropractors reported more willingness to engage in psychological issues with their back pain patients than osteopaths.♦
Physiotherapists responses showed a greater perception of connection to a wider health system and provision of other available services than chiropractors (ostopaths show no significant difference)
Physiotherpaists and ostopaths had a greater perception of connection to a wider health system and provision of
other available services than  chiropractors, as measured by a single item.
Physiotherapists were significantly less concerned about the quality of treatment their referred patients received 
than the other two groups.
item by item analysis indicated
that chiropractors endorsed items representing confidence in themselves less than the other two groups
TREATMENT ORIENTATION ATTITUDES
No significant differences were found for the dimension re-activation, which was highly endorsed by all three groups.
Physiotherapists’ scores on the Biomedical factor were significantly lower than the scores from the chiropractors and osteopaths did not vary significantly. Chiros teach "vigilance" more than other groups.
Chiropractors and osteopaths endorsing items about recommending restricting daily activities and, believing that there is an underlying structural cause of back pain more often than physiotherapists. No significant effects were found within each group for the factors gender, clinical environment (primary and secondary care, and both), and work location (inner city, urban and rural) on the dimensions of the ABS-mp questionnaire dimensions.
</t>
  </si>
  <si>
    <t>Future work should use a different sample of health-care practitioners to re-examine the issues raised in this study and confirm the construct validity of the factors within the scales. The extent to which the factors underlying practioner belifs about management of back pain relate to actual clinical behaviour (or behaviour in response to
a clinical vignette) is as yet untested. Future research is needed to explore such attitudes and beliefs and the influence of professional background on the uptake of guideline recommendations.</t>
  </si>
  <si>
    <t>Hospital meetings and during lectures at nation or countywide courses of general interest within their fields, not related to radiation issues.</t>
  </si>
  <si>
    <t>Hospital physicians, general practioners, manual physiotherapists and DC, MP and DC acquired a referral licence for all techniques in 2006 and chiropractors in 1991 respectively</t>
  </si>
  <si>
    <t>213 (10 DC)</t>
  </si>
  <si>
    <t>For continuous normal distributed data, used Student’s t-test and for categorical data, Wilcoxon signed rank test, Kruskal-Wallis, Mann-Whitney, Friedman’s and
chi-squared tests, and Spearman's rho. Multiple linear regression analysis was used to examine factors that could influence radiation knowledge. Data were analysed using SPSS . A two-tailed p&lt;0.05 was accepted as statistically significant.</t>
  </si>
  <si>
    <t xml:space="preserve">Development of PT-adapted guidelines.  More use of referral guidelines among PTs may be partly due to their relatively short experience with imaging referrals. </t>
  </si>
  <si>
    <t>Non-physicians weighted radiation dose as being more important than physicians when referring; they also reported fewer referrals as being unlikely to affect treatment. Such referrals and not using guidelines were related to lower weighting of radiation dose but not to radiation
knowledge. Respondents who weighted radiation dose lower when referring reported less guideline use and more referrals as being unlikely to affect treatment. Nonphysicians reported fewer such referrals, more use of referral guidelines and more weight on radiation dose. Most respondents underestimated radiation doses from high dose imaging including thoracic spine and pelvic radiography. When ranking the magnitude of five different radiation sources for an average Norwegian, 38 (18.2%) out of 209 respondents correctly ranked medical imaging (1.1 mSv/year as second after radon (3.0 mSv/year); Only 34 (16.7%) out of 204 respondents stated they knew the terms deterministic and stochastic effects. Considering a referral for imaging, respondents in the total sample weighted radiation dose as more important than the patient’s wish (p&lt;0.001, Wilcoxon signed rank test), but less important than the impact of the imaging on the patient’s diagnosis, treatment or future health. Non-physicians rated radiation dose as more importan+E18t than did general practitioners and hospital physicians. Total score differed between men and women and among the three main respondent groups. Most respondents underestimated doses from high-dose
imaging, e.g., barium enema (94.7%), chest CT (57.7%) and abdominal CT (52.7%). When ranking the magnitude of five different radiation sources 18% correctly ranked medical imaging as second after radon. Only 16.7% knew the terms deterministic and stochastic effects</t>
  </si>
  <si>
    <t xml:space="preserve">Study confirmed that clinicians often 
underestimate but also overestimate radiation doses. Limited radiation knowledge and guideline use indicate suboptimal justification of referrals. When justifying imaging, weighting of radiation dose may play a larger role than knowledge.  Non-physicians used guidelines more often than physicians and weighted radiation dose as being more important. Efforts to improve the justification of radiation-based medical imaging should nevertheless raise awareness of radiation protection issues among all groups of referring clinicians. Nonphysicians put more weight on radiation dose when referring. Higher weighting of radiation dose when referring was related to more guideline use and fewer referrals regarded as being unlikely to affect treatment.  Increased weighting of radiation dose can help to optimise referral practice. </t>
  </si>
  <si>
    <t>It was not feasible to recruit respondents randomly, &amp; risk of bias from respondents’ self report on their own practice. Since responses had to be unprepared and supervised, it was not feasible to recruit respondents randomly from their respective professional groups to achieve a representative sample. Our respondents may nevertheless be fairly comparable to their groups on a national level. One reason for this may be that non-physicians face mostly benign conditions, where radiation dose is
more relevant than in cases of for example malignancy. A less likely reason, but one that we cannot rule out, is that some manual physiotherapists may have rated radiation
dose higher to show that they deserve their recently acquired referral licence</t>
  </si>
  <si>
    <t>DC with a degree from an institution accredited by the European Council on Chiropractic Education or another member agent of the
Councils on Chiropractic Education International who signed up for the Musculoskeletal Research program at AECC as students or non-students. A minimum 85% attendance was required. : DC wanting to learn how to systematically tackle issues pertaining clinical research and EBP,  and those interested in PhD or research career. Only DCs accredited by the ECCE or international CCE were eligible</t>
  </si>
  <si>
    <t>Norwegians students, Norwegian DCs enrolled either as student or non student
(10 female, 16 male)</t>
  </si>
  <si>
    <t>16 students
10 non-students</t>
  </si>
  <si>
    <t>1 drop-out after the first week and 1 visiting AECC for one weekend</t>
  </si>
  <si>
    <t>Understanding of research methods, EBP, statistics and ethics, research topics, research services, and funding opportunities.  To produce a protocol for a viable research project that could be used as documentation in the search for supervisors and collaborators and to seek funding for PhD</t>
  </si>
  <si>
    <t xml:space="preserve">Satisfaction with programme, and to promote students to continue into PhD. </t>
  </si>
  <si>
    <t>Total radiation knowledge score computed from 0 to 71 (mean, SD) Dichotomous and continuous</t>
  </si>
  <si>
    <t>Comparison of personal interaction attitudes and treatment orientation attitudes; influence of gender, clinical environment and work location; and relationship between practitioner attitudes, age and numbers of years in practice. 
Outcome is from the second analysis performed. Personal interaction consists of four factor:
  Psychological, items measuring practitioners’ willingness
to engage with psychological issues with their patients (four items).  Connection to healthcare system, items measuring
practitioners’ perception of the health-care system and provision of available services (three items).
  Confidence and concern, items measuring practitioners’
confidence and concern about treatment and clinical limitations in themselves and others (two items). Treatment orientation consists of two factors:
 Re-activation, items that concern return to work and to daily activity and increasing mobility (three items). Biomedical; items that concern advice to restrict
activities and to be vigilant, and the belief that there is an underlying structural cause of back pain(3 items).</t>
  </si>
  <si>
    <t xml:space="preserve">Dichotomous. The response options for each assessment technique were arbitrarily defined as: Very frequently (100-61% of the time), Often (60-31%), Sometimes (30-1%), Never (0%), Don’t know the test. Percentages (and 95% CI) of responding clinicians who used each listed NSLBP assessment technique were calculated. </t>
  </si>
  <si>
    <t>Frequency distributions were used to describe the use of assessment techniques across professions. Bonferroni-adjusted Mann Whitney U tests were used
to determine between-discipline differences in assessment
technique use.</t>
  </si>
  <si>
    <t>Dichotomous. Percentages occurring in response categories (Likert scale from 1-6) (Mean/SD). Compared responses of AHP with CAM</t>
  </si>
  <si>
    <t>Dichotomous. 21 questions, including a brief demographic section using either a 4-point Likert scale or check boxes.</t>
  </si>
  <si>
    <t>Implementing research activities has the potential to increase acceptance and establish chiropractic licensure. Translations of key studies into German, could be an important tool for educating legislative bodies as well as the public. Need for more teaching of research methods, research money, research published in German or translated, journals in German, web access for DC to follow progress of research projects, coordinated research centre, German researching body, collaboration with universities, more exchange of information, DC school working with MD</t>
  </si>
  <si>
    <t>606 (MD=483, DC=123)</t>
  </si>
  <si>
    <t>550(MD=462, DC=88)</t>
  </si>
  <si>
    <t>644
(503x.782)</t>
  </si>
  <si>
    <t>Evaluating an Integrated Approach to Clinical Quality Improvement: Clinical Guidelines, Quality Measurement, and Supportive System Design</t>
  </si>
  <si>
    <t xml:space="preserve">USA </t>
  </si>
  <si>
    <t>Military medical department (US army)</t>
  </si>
  <si>
    <t>To develop and evaluate a system for implementing guidelines for low back
pain, asthma, and diabetes, and documenting their effects on patient care targeting . This paper reports on the first wave of 4 facilities implementing a low back pain guideline.</t>
  </si>
  <si>
    <t>Evaluation of approaches to quality improvment and trends in the percentage of acute low back pain patients referred to physical therapy or chiropractic care.</t>
  </si>
  <si>
    <t>Clinical activities audit: A useful tool for changing clinician's practice</t>
  </si>
  <si>
    <t>Clinical (audit)</t>
  </si>
  <si>
    <t>To determine whether a continuing professional development program was likely to generate improvement in practice</t>
  </si>
  <si>
    <t>Do participants increase their use of outcome measures for pain and disability over the course of the audit?</t>
  </si>
  <si>
    <t>The scope of chiropractic practice:
A survey of chiropractors in the UK</t>
  </si>
  <si>
    <t>UK</t>
  </si>
  <si>
    <t xml:space="preserve">Clinical </t>
  </si>
  <si>
    <t>To ascertain the opinion of UK chiropractors regarding chiropractic beliefs and philosophy, the benefit of chiropractic intervention in paediatric, adolescent and adult conditions and its relationship with the National Health Service (NHS). Differences in opinion between chiropractors from different UK chiropractic associations — the British Chiropractic Association (BCA), McTimoney Chiropractic Association (MCA), the Scottish Chiropractic Association (SCA) and the United Chiropractic
Association (UCA) — were also investigated.</t>
  </si>
  <si>
    <t>What effect, if any, changes in statutory regulations and an increasing emphasis on
evidence-based and multidisciplinary health care have had on the profession’s view of its scope of practice.</t>
  </si>
  <si>
    <t>Is chiropractic evidence based? A pilot study</t>
  </si>
  <si>
    <t>To calculate the proportion of care delivered in a chiropractic practice supported by good quality clinical trials.</t>
  </si>
  <si>
    <t>Spain</t>
  </si>
  <si>
    <t>When patients were used as the denominator, the majority of cases in a chiropractic practice were cared for with interventions based on evidence from good-quality, randomized clinical
trials. When compared to the many other studies of similar design that have evaluated the extent to which different medical specialties are evidence based, chiropractic practice was found to have the highest proportion of care (68.3%) supported by good-quality experimental evidence.</t>
  </si>
  <si>
    <t>The use of integrative studies, including systematic reviews, are recommended as a critical step in improving the quality of this type of study in the future. Because this study involved performing a thorough but far from exhaustive literature search, only a more extensive investigation of the literature will reveal whether further studies exist that support the care delivered by the chiropractor in this study. Furthermore, since the literature review for this study was performed, a number of published RCTs77,78 support interventions that formed part of this study and may therefore result in a greater proportion of chiropractic practice being deemed evidence based should this type of study be repeated. Further use of this research method in examining the
extent to which a given area of health care is evidence based may require a more thorough evaluation of the methodologic quality of the RCTs used in support of the care delivered. However, generalization of these
findings to other chiropractic practices must await, at a
minimum, supportive findings from larger similar surveys. I am presently conducting further studies using an evolved version of this pilot study methodology to examine the extent to which chiropractic practice might be considered evidence based in a number of different countries.</t>
  </si>
  <si>
    <t>Preliminary results suggest the power of this design to stimulate improvements in guideline implementation while retaining the power to evaluate rigorously effects on patient care.</t>
  </si>
  <si>
    <t>We designed the quantitative analysis to allow continued monitoring across the demonstration sites and all Army facilities as the guideline is implemented throughout the system. For example, problems with the low back pain toolkit led to an explicit toolkit development process, involving primary care providers as well as technical experts. Clear lines of responsibility and agency roles were established, with the result that the quality and timeliness of toolkit production improved. The question of appropriate diagnostic codes for asthma and diabetes was addressed early in the implementation process, and actions are being taken to improve the accessibility of centrally administered data systems.</t>
  </si>
  <si>
    <t>This work was sponsored in part by the United States Army Medical Department, Director of the Center for Healthcare Education and Studies, and was conducted under the RAND Arroyo Center's Manpower and Training
Program. The Arroyo Center is a federally funded research and development center sponsored by the United States Army.</t>
  </si>
  <si>
    <t>Possible practitioner bias on response forms</t>
  </si>
  <si>
    <t>Voluntary quality assurance could be useful in 
NZ and Australia and has the potential to provide evidence of professional competence</t>
  </si>
  <si>
    <t>There is no evidence that current CE approaches such as conferences or dissemination of literature produce sustainable changes in clinical practice or application of current knowledge. Practioners use of objectives measures of pain 
and disability and outcome measures was significantly higher in the second round of audit indicated that the educational tool in this study is useful for improving practice.</t>
  </si>
  <si>
    <t>Interviews, surveys, team self-reports, data collection on processes and outcomes of care from electronic information systems and chart reviews, case study (interrupted time-series comparison-group design), 1.5-day workshop with toolkit to introduce guidelines</t>
  </si>
  <si>
    <t>PT, DC orthopedists, but no further information given.</t>
  </si>
  <si>
    <t>Comparison of sites having used educational toolkit with control sites</t>
  </si>
  <si>
    <t>Clinicians (multi-disciplinary team including PT/DC, orthopedists) attended a 1.5-day workshop with educational toolkit to introduce guidelines. Subjects: military personnel with acute LBP referred to Pt/chiro</t>
  </si>
  <si>
    <t>Continuous (percentages and mean scores for climate and culture), dichotomous for outcome variables (referral to PT or specialty care after 6 weeks)</t>
  </si>
  <si>
    <t>To test for the effect of the introduction of the DoD/VA Low Back Pain guideline on physical therapy/chiropractic and specialty care referrals, we fit logistic regression models using all 31,273 new low back pain patients seen during the designated time period. These models included main effects for site (demonstration vs.
control) and time (quarter) and their interactions to predict dichotomous outcome variables indicating whether a patient was referred to physical therapy or specialty care within 6 weeks of the initial low back pain encounter. If a graphically observed difference in trend between
the demonstration and control sites was
supported by significant site by quarter interaction terms in the observed direction, the trend was attributed to a "guideline effect." We used ordered logistic regression to model trends in
number of follow-up primary care visits. We used a 3-level outcome variable (0, 1,
2+ visits) to test for a guideline effect on
follow-up visit trends. Although odds ratios cannot be calculated from an ordered logit model, the magnitude and significance of the coefficients can be used to similar ends. We fit an ordered logit model using site (demonstration
vs. comparison), time (quarter), and
their interactions to predict a 3-level outcome variable (0, 1, or 2+ visits).</t>
  </si>
  <si>
    <t>Male=37, female =7, DC=37, Osteo=4, DC/Osteo=3</t>
  </si>
  <si>
    <t>2 dropped out</t>
  </si>
  <si>
    <t>Members of Chiropractic and Osteopathic College of Australasia in continuing education programme</t>
  </si>
  <si>
    <t>Two-round clinical audit. Participants gathered data relating to six audit criteria in ten patient records in round 1 and round 2 (six months later). Participants received a learning guide relating to useful clinical tools for pain and disability measurement immediately after completing the first round.</t>
  </si>
  <si>
    <t>Comparison between audit round 1 and round 2 (six weeks later)</t>
  </si>
  <si>
    <t xml:space="preserve">Methods used to assess site and severity of pain, to assess disability, other investigations performed or ordered, referrals made and outcome measures used for pain and disability. </t>
  </si>
  <si>
    <t xml:space="preserve">Data were analysed for differences in mean scores between first and second rounds for participants. Either a t-test or a Wilcoxon matched-pairs signed-ranks test was used, depending on whether the data followed a normal distribution. </t>
  </si>
  <si>
    <t>Continuous (frequencies and means) between groups (percentages)</t>
  </si>
  <si>
    <t>The opinion of UK chiropractors regarding chiropractic beliefs
and philosophy, the benefit of chiropractic intervention in paediatric, adolescent and
adult conditions and its relationship with the National Health Service (NHS). Differences
in opinion between chiropractors from different UK chiropractic associations —the British Chiropractic Association (BCA), McTimoney Chiropractic Association(MCA), the Scottish Chiropractic Association (SCA) and the United Chiropractic
Association (UCA).</t>
  </si>
  <si>
    <t>490 in study (sample 1) plus 45 in sample 2</t>
  </si>
  <si>
    <t xml:space="preserve">Comparison of sample 1 and sample 2 to test if sample 1 was representative of population. </t>
  </si>
  <si>
    <t>DC registered with the General Chiropractic Council (GCC) in UK. The sampling frame provided by the GCC comprised the most recently updated list of 2134 registered chiropractors in the UK at the time of the study.This excluded chiropractors living abroad or having their GCC registration investigated at that point in time and on this basis 158 individuals were deemed ineligible.</t>
  </si>
  <si>
    <t>Data were subjected to descriptive analysis using SPSS v10. Differences between groups were investigated by Chi-square analysis and the Kruskal—Wallis H-test. The independent samples (Samples 1 and 2) were compared for gender, age, college of graduation and chiropractic association
membership using the Pearson Chi-square
(x2) test for two independent samples. Internal consistency of the questionnaire was tested using the non-parametric Kendall’s tau b test. Frequency tables were calculated, as were medians and interquartile ranges (ICR) for the data
obtained from the questionnaires in Sample 1. The Kruskal—Wallis H-test was applied to investigate if the opinions of British chiropractors on the scope of chiropractic practice differed significantly
between males and females, between different age groups and between chiropractors belonging to different UK chiropractic organisations–—the BCA, the MCA, the SCA and the UCA. It is a non-parametric alternative to one-way analysis
of variance and tests the null hypothesis that the samples do not differ in mean rank for the criterion variable. The significance level was setat 99% ( p   0.001).</t>
  </si>
  <si>
    <t>227 not returned, 14 invalid</t>
  </si>
  <si>
    <t>There was no difference between the two samples in terms of gender, age, college of graduation and chiropractic association membership.
Of the respondents in Sample 1, 43% were female.
In Sample 2, 46% were female. Most (34%) respondents were in the age group 25—35 years. Fifty per cent had graduated from the Anglo-European College of Chiropractic. Other respondents had graduated from the McTimoney Chiropractic College
(17%), Welsh Institute of Chiropractic (14%) or
other non-UK colleges (19%). The majority (68%)
of the participating chiropractors were members
of the BCA. Seventeen per cent were members of
the MCA, 4% of the SCA and 7% of the UCA. Four per
cent of the respondents were not affiliated to any of
the UK chiropractic associations. Currently, the BCA
accounts for 1264 full members actively working in
the UK (59%), the MCA for 514 (24%), the UCA for 243
(11%) and the SCA for 145 (7%).</t>
  </si>
  <si>
    <t>Survey with questions on beliefs and philosophy, conditions considered effectively treatable with chiropractic methods, differences in opinion between members of different professional associations.</t>
  </si>
  <si>
    <t>Dichotomous: The questionnaire comprised 52 questions in 4 sections utilising Likert scales with 5 intervals (agree strongly, agree, not sure, disagree and
disagree strongly). Continous (between group comparisons)</t>
  </si>
  <si>
    <t xml:space="preserve">Case notes from single chiropractic practice in Northeastern Spain. Care delivered 7-9 June 1999. </t>
  </si>
  <si>
    <t>LBP=48.3%, Neck pain 15.6%, Headache 14.4%, Midback pain 3.9%, Upper extremity pain 3.3%, Lower extremity pain 2.2%, others 8.9%, unspecified 3.3%</t>
  </si>
  <si>
    <t>LBP=48.3%, Neck pain 15.6%, Headache 14.4%, 
Midback pain 3.9%, Upper extremity pain 3.3%, Lower extremity pain 2.2%, others 8.9%, unspecified 3.3%</t>
  </si>
  <si>
    <t>Evaluation of level of evidence-based care in interventions delivered by DC. Each patient’s presenting complaint was paired with the chiropractor’s chosen primary intervention. A literature search was carried out to locate at least 1 relevant RCT published in a peer-reviewed journal that supported the care delivered, and was then categorized as: 1) Interventions whose value has been established in 1 or more good quality clinical trials or 2) Interventions with poor quality or no located, supportive experimental evidence. Pairings were then categorized according to level of supporting evidence. To distinguish between good- and poor-quality clinical trials, studies were critically appraised and assigned quality scores.</t>
  </si>
  <si>
    <t>Level of clinical trial evidence-based interventions in DC practice</t>
  </si>
  <si>
    <t>Presenting complaints, comparison of quality scores for RCTs</t>
  </si>
  <si>
    <t>Dichotomous: 1) Interventions whose value has been established in 1 or more good quality clinical trials or 2) Interventions with poor quality or no located, supportive experimental evidence. Continous: frequencies for data on presenting complaints, frequencies of interventions supported by good-quality research (percentages).</t>
  </si>
  <si>
    <t xml:space="preserve">Comparison of good-quality and poor-quality research </t>
  </si>
  <si>
    <t>Clinical trials that were located and found to be supportive and relevant to this survey were critically appraised,with the use of a modified version of the scoring system of Koes et al., awarded a quality score, and deemed to qualify for Category I evidence (a clinical trial with a quality score greater than or equal to 50), or Category II evidence (clinical trial with a quality score of less than 50). Subsequent to determining the proportion of care supported by Category I evidence and delivered by the chiropractor involved, the 95% confidence intervals (CIs) were calculated in the hope of establishing the range of values within which one can be 95% sure that the population value lies. Calculation of proportion of interventions supported by good-quality RCTs in chiropractic practice.</t>
  </si>
  <si>
    <t>Clinical trials that were located and found to be supportive and relevant to this survey were critically appraised (by author), awarded a quality score, and deemed to qualify for Category I evidence (a clinical trial with a quality score greater than or equal to 50), or Category II evidence (clinical trial with a quality score of less than 50).</t>
  </si>
  <si>
    <t>180 patient visits
19 RCTs located</t>
  </si>
  <si>
    <t>180 patient visits
19 RCTs</t>
  </si>
  <si>
    <t>DC was a fairly recent graduate (6 years) had only a very basic understanding of the concepts espoused by the proponents of evidence-based health care.</t>
  </si>
  <si>
    <t xml:space="preserve">Lack of practitioner knowledge of EBP 
concepts. </t>
  </si>
  <si>
    <t xml:space="preserve">14/19 (74%) RCTs found in the literature search were categorized as good quality. 68.3% of patients received primary interventions in the presence of chief complaints that were supported by good-quality clinical trials. The remaining 57 patients were deemed to be based on poor-quality or no RCT evidence. </t>
  </si>
  <si>
    <t>Probably the weakest point is this study’s 
methodology (reductionist). This study is based on a very simplified model of clinical practice, whereas, in reality, clinical practice is a complex encounter. Moreover, many questions yet to be asked of the clinical encounter are not amenable to the RCT format, such as “What do practicing chiropractors consider valid and useful sources of evidence for clinical practice?” and “Do chiropractors deem the methods taught under the banner of evidence-based practice (EBP) relevant and useful in answering those questions that arise out of clinical encounters with their patients?”. Study may be considered weak by its failure to search for and take into account nonsupportive RCTs.</t>
  </si>
  <si>
    <t>There was no difference between the two samples in terms of gender, age, college of graduation and chiropractic association membership. Of the respondents in Sample 1, 43% were female. In Sample 2, 46% were female. Most (34%) respondents were in the age group 25—35 years. Fifty per cent had graduated from the Anglo-European College of Chiropractic. Other respondents had graduated from the McTimoney Chiropractic College
(17%), Welsh Institute of Chiropractic (14%) or
other non-UK colleges (19%). The majority (68%)
of the participating chiropractors were members
of the BCA. Seventeen per cent were members of the MCA, 4% of the SCA and 7% of the UCA. Four per cent of the respondents were not affiliated to any of the UK chiropractic associations. Currently, the BCA accounts for 1264 full members actively working in the UK (59%), the MCA for 514 (24%), the UCA for 243
(11%) and the SCA for 145 (7%).</t>
  </si>
  <si>
    <t xml:space="preserve">GCC’s Standard of Proficiency and 
Code of Practice (The Chiropractors’ Act 1994). 
EBP (i.e. 73 randomised controlled
trials of a broadly defined spinal manipulative therapy published in the general medical, orthopaedic and chiropractic literature). </t>
  </si>
  <si>
    <t>Science was considered more important than traditional chiropractic beliefs/philosophy by 47% of the sample. Traditional chiropractic beliefs (chiropractic philosophy) were deemed important by 76% of the respondents.</t>
  </si>
  <si>
    <t>Philosophical belief influences opinion 
on practice</t>
  </si>
  <si>
    <t>Male=37, female =7, DC=37, Osteo=4, 
DC/Osteo=3</t>
  </si>
  <si>
    <t xml:space="preserve">In the second round, participants significantly increased use of 1) Pain: visual analogue scales and the McGill Pain Questionnaire, 2) Site of pain: pain drawings, in 2) Disability: history and functional rating scales, in 3) Outcome measures: all measures except history and examination. </t>
  </si>
  <si>
    <t>Learning guide giving details and examples of all the pain and  disability assessment tools used in the audit as well as some other clinically useful alternatives. (see below for assessment tools)
Pain severity: patient history, McGill 
Pain Questionnaire, Visual Analogue Scale, Physical examination
Site of pain: patient history, pain drawing, physical examination
Disability: Neck Disability Index, Roland-Morris Back Pain Scale, Oswestry Low Back Pain Index
Outcome measures: all of the above plus any others used</t>
  </si>
  <si>
    <t>The audit tool and learning guide can 
increase practitioner use of assessment scales for pain and disability</t>
  </si>
  <si>
    <t>PT, DC orthopedists, but no further information 
given.</t>
  </si>
  <si>
    <t xml:space="preserve">Departments of Defense (DoD) and 
Veterans Affairs (VA) low back pain guideline (1998). The
DoD/VA guideline consists of a series of algorithms with annotations, discussion, and references to graded evidence. </t>
  </si>
  <si>
    <t>Guideline was considered "unwieldy" because of its size. Participants  would have preferred a pocket-sized document. Participants had difficulty applying the guideline to multiple-ailment cases and in determining when acute low back pain should be considered chronic. Educational pamplet was helpful. The implementation teams suggested several  factors outside of their direct control that play a role in the acceptance  and implementation of the low back pain guideline, including competing demands for resources and staff time, previous experience with practice guidelines, differences in medical and administrative 
assets, and expected rewards from implementation.</t>
  </si>
  <si>
    <t>Coherence of implementation team, 
sense of shared goals, ease of discussion around implementation issues, clear opinions about strengths and weaknesses of guidelines,  and adaptation of the guideline to fit their circumstances and priorities.</t>
  </si>
  <si>
    <t xml:space="preserve">There were delays in distributing toolkit. The web-based system to facilitate information exchange proved difficult to access. The sites were slow to establish monitoring procedures, in part due to delays in providing " official" system-wide low back pain metrics. At the start of the project, different facilities used different diagnostic
codes for low back pain cases, making it difficult to compare across sites. This issue was resolved by having the sites agree to a single ICD-9 code (724.2). Limited attention
to the training needs of nurses and support
staff may have delayed progress. Staff
turnover meant that repeated training on the use of the form was required. </t>
  </si>
  <si>
    <t>31,273 new LBP patients seen</t>
  </si>
  <si>
    <t>3181 patients referred to chiro/PT, 3750 had specialty care visit within 6 weeks</t>
  </si>
  <si>
    <t>The guideline emphasized conservative treatment for acute low back pain, so our analyses focused on service delivery patterns during the
6-week follow-up period. After the introduction of the guideline, the demonstration sites experienced a downward trend in physical therapy referrals among new low back pain patients. There was no trend in physical therapy referrals at the comparison sites over the same period. The results for the number of follow-up primary care visits for new low back pain patients indicate a significant upward trend for the comparison sites, with no trend in the demonstration sites, again consistent with the impact of the guideline. We found no consistent guideline effect on rates of specialty care referrals for low back pain.</t>
  </si>
  <si>
    <t xml:space="preserve">Organisational climate and culture (clinicians beliefs about and implementation of guidelines, satisfaction with educational toolkit), guideline implementation status, impact of implementation on patient care (outpatient encounter data), percentage of patients referred to LBP care, number of follow-up visits, referrals to specialty care. We tested the hypotheses that implementing the guideline at the demonstration sites would result in a decline in the percentage of acute low back pain patients referred to physical therapy or chiropractic care, a decline in the number of follow-up visits per low back pain patient, and a decline in the number of acute low back pain patients referred to specialty care. </t>
  </si>
  <si>
    <t>Clinicians were generally positive about the guideline. The planning activities at the kickoff conference were useful to participants, with 86% of participants saying they would use 75% or more of what they learned. Teams reported differing levels of desire for webbased information exchange, yet every site participated in teleconferences and video conferences, sharing their experiences and learning from the other sites.</t>
  </si>
  <si>
    <t>We found no consistent guideline effect on rates of specialty care 
referrals for low back pain.</t>
  </si>
  <si>
    <t>Canadian chiropractors' attitudes towards chiropractic philosophy and scope of practice: implications for the implementation of clinical practice guidelines</t>
  </si>
  <si>
    <t xml:space="preserve">To explore the attitudes of Canadian chiropractors to philosophy and scope of practice. </t>
  </si>
  <si>
    <t>Given most Canadian chiropractors are trained at one school, the Canadian Memorial Chiropractic College (CMCC) in Toronto, there would be a reasonable degree of consensus about the practice of chiropractic in Canada, and therefore, effective implementation strategies could be developed.</t>
  </si>
  <si>
    <t>Executive decision makers in health organisations (hospitals, medical clinics,
aged care facilities, pharmacies, dental clinics, chiropractic, physiotherapy, and podiatry practices)</t>
  </si>
  <si>
    <t xml:space="preserve">Chiropractors licensed to practice in Canada </t>
  </si>
  <si>
    <t>180 pat visits
19 RCTs</t>
  </si>
  <si>
    <t>199 did not respond</t>
  </si>
  <si>
    <t xml:space="preserve">Male =283. Mean age 40.6 yrs. The majority (n = 262) of respondents were trained at CMCC and worked in solo practice (n = 224). The median number of years in practice was thirteen and the median annual pre-tax come was approximately $80,000. </t>
  </si>
  <si>
    <t>Using the philosophy index as the dependent variable, and age, income, year of graduation, gender, province of practice and college of graduation as independent variables, we conducted a Analysis of Variance (ANOVA) and Multiple Classification Analysis (MCA) to examine the relationship between the independent and dependent variables.</t>
  </si>
  <si>
    <t>Dichotomous: Since a factor analysis did not elicit coherent attitudinal patterns within the chiropractic profession, we developed a philosophy index based on substantive knowledge of chiropractic philosophy. The philosophy index was an additive scale consisting of thirteen statements on whether chiropractors saw chiropractic as an alternative form of medicine; whether they subscribe to traditional chiropractic philosophy espoused by either D.D. Palmer or B.J. Palmer; the causes of disease; the value of the concept of subluxation, and the validity of chiropractic treatment for non-musculoskeletal conditions. The internal consistency alpha reliability coefficient was .7700. The five-point Likert scale was collapsed into a three point Likert scale (1 = agree, 5 = disagree, 3 = neutral); the potential scores on the scale ranged from 13-65. The data were then ranked by percentile and divided into three groups at the 33rd and 66th percentile to ensure the formation of three relatively large sub-samples of equal size. Scores at the low end of the scale (13 to 30) indicate a conservative chiropractic philosophy which rejects traditional chiropractic philosophy as espoused by D.D. and B.J. Palmer, and emphasizes the scientific validation of chiropractic concepts and methods. A conservative philosophy is associated with a narrow scope of practice in which chiropractic practice is restricted to musculoskeletal problems. A high score (49 to 65) indicates a liberal chiropractic philosophy which accepts traditional chiropractic philosophy (offered either by D.D. and B.J. Palmer) and is associated with a broad scope of practice which includes the treatment of non-musculoskeletal conditions. A third group (31 to 48) represents a moderate position somewhere between these two poles.</t>
  </si>
  <si>
    <t>For the current study, we adopted and modified a questionnaire developed by Robert D. Jansen on chiropractors' attitudes towards standards of care, respect for chiropractic leaders and organizations, as well as sociodemographic characteristics and practice profiles. Since Jansen did not measure chiropractors' attitudes toward chiropractic philosophy and scope of practice per se, we developed twelve (12) statements which directly addressed these issues. Our questionnaire then consisted of fifty-seven (57) statements based on a five point Likert scale ranging from strongly agree (1) to strongly disagree (5).</t>
  </si>
  <si>
    <t>Comparison of DC attitudes, characteristics and practice profiles across states in Canada</t>
  </si>
  <si>
    <t xml:space="preserve">Predictors of philosophy, the efficacy of CPGs in changing clinical practice </t>
  </si>
  <si>
    <t>Canadian DC attitudes towards chiropractic philosophy and scope of practice (i.e. standards of care, respect for chiropractic leaders and organizations, beliefs about EBP, sociodemographic characteristics and practice profiles)</t>
  </si>
  <si>
    <t>Male =283. Mean age 40.6 yrs. The majority 
(n = 262) of respondents were trained at CMCC and worked in solo practice (n = 224). The median number of years in practice was thirteen and the median annual pre-tax come was approximately $80,000. 59.9% had read guidelines</t>
  </si>
  <si>
    <t xml:space="preserve">Clinical Practice Guidelines for 
Chiropractic Practice in Canada 1994. </t>
  </si>
  <si>
    <t xml:space="preserve">Most chiropractors (74.3%) do not accept the view that controlled clinical 
trials are the best way to validate chiropractic methods; only 8.4% agree with this position and another 17.5% remain neutral. For many chiropractors, `hands-on' care is an important source of validation for chiropractic treatments. A majority (51.3%) believe that "personal clinical experience is the best way to validate chiropractic methods"; 43.6% also agree that "any method that seems to help the patient is valid". These two attitudinal variables are positively correlated (r = .4296, p = 0.1). Not surprisingly, the belief that "personal clinical experience as the best way to validate chiropractic methods" is negatively correlated with the belief that "randomized controlled trials as the best method to validate chiropractic treatments" (r = -.1141, p = .05). In terms of evidence for the efficacy of chiropractic treatment, a majority (59.6%) of chiropractors believe that there is evidence for the treatment of non-musculoskeletal problems with chiropractic methods . However, fewer (47.1%) are willing to claim that chiropractic science has proven that chiropractic is valid for non-musculoskeletal problems and 32.4% of chiropractors reject this statement totally. The one-way ANOVA indicates that significant differences (p = .05) on the philosophy index were found for the variables, "school of training" and "province of practice" (F values = 7.107 and 18.862 respectively). </t>
  </si>
  <si>
    <t xml:space="preserve">Even though all Canadian chiropractors had received a copy of 
Clinical Practice Guidelines for Chiropractic Practice in Canada by March 1994, the data indicates that as of October, 1994 only 59.5% had read them. For many chiropractors, `hands-on' care is an important source of validation for chiropractic treatments. A majority (51.3%) believe that "personal clinical experience is the best way to validate chiropractic methods"; 43.6% also agree that "any method that seems to help the patient is valid". </t>
  </si>
  <si>
    <t xml:space="preserve">There is general agreement among chiropractors (74%) that the 
distinguishing feature of "mainline" chiropractic is the osseous adjustment. The majority of chiropractors agree that manipulation differentiates chiropractic from other health care practitioners. An overwhelming number of chiropractors (94.0%) believe that chiropractors are integral members of the health care team. Despite this level of agreement, chiropractors hold diverse views on chiropractic philosophy. Based on our philosophy index, 18.6% of respondents were classified as conservative chiropractors; 22% were liberals; and 59.4% were moderates. Most chiropractors in the sample (54.6%) view chiropractic as an alternate form of health care. Cross-tabular analysis of chiropractors' views on chiropractic as an alternate form of care indicates that 39.1% of those who agree that chiropractic is an alternate form of care also subscribe to the view that "subluxations are the cause of many diseases" while 60.4% of those chiropractors who do not see chiropractic as alternate form of care do not believe that "subluxations are the cause of many diseases". Chiropractors who believe that chiropractic is an alternative form of care are more likely to subscribe to traditional chiropractic philosophies of D.D. and B.J. Palmer. Chiropractors who lean toward the conservative end of the continuum are more likely to argue for a narrow scope of practice and support the view that chiropractic should be limited to musculoskeletal conditions. Graduates of the CMCC hold more conservative attitudes toward chiropractic philosophy and scope of practice than graduates of other (the majority of which were American) schools. Saskatchewan chiropractors had the most conservative views toward chiropractic philosophy and scope of practice. The mean score on the philosophy index for Saskatchewan respondents was 32.88. Quebec chiropractors had the most liberal views toward chiropractic philosophy and scope of practice. The mean score for this group was 47.54. </t>
  </si>
  <si>
    <t>Philosophical beliefs which emphasize 
the scientific validation of concepts and methods, knowledge of CPG</t>
  </si>
  <si>
    <t xml:space="preserve">"School of training" and "province of practice" were predictors for the philosophy index. Chiropractors who trained at the CMCC held more conservative (emphasizes the scientific validation of chiropractic concepts and methods) views than those who were trained elsewhere. We found significant provincial differences among the provinces on the philosophy index. Local culture is partly shaped by licensure requirements, regulations that govern chiropractic practice within a province, and different payment structures. </t>
  </si>
  <si>
    <t xml:space="preserve">40% did not read CPG that were sent. 
Beliefs about validation by hands-on care or personal experience. Negative beliefs about RCTs and evidence for the treatment of non-musculoskeletal problems. Saskatchewan chiropractors held the most conservative views on the philosophy index; Quebec chiropractors held the most liberal views. </t>
  </si>
  <si>
    <t xml:space="preserve">Those respondents who believe that chiropractic is 
an alternate form of health are more likely to espouse a liberal philosophy, and believe in an empiricist form of knowledge in which personal experience and clinical authority are valued over scientific methods. A much smaller group of practitioners espouse a conservative philosophy and believe in a rationalist form of knowledge in which scientific methods are valued over clinical authority. </t>
  </si>
  <si>
    <t>Standards of care: what do they mean to chiropractors, and which organizations should develop them</t>
  </si>
  <si>
    <t>CareTrack: assessing the appropriateness of health care delivery in Australia</t>
  </si>
  <si>
    <t>Essential literature for the chiropractic profession: a survey of chiropractic research leaders</t>
  </si>
  <si>
    <t>To examine Canadian chiropractors' attitudes towards a variety of chiropractic organizations involved in the development of standards of care, as opposed to CPGs.</t>
  </si>
  <si>
    <t>401 (response rate: 68.3%)</t>
  </si>
  <si>
    <t xml:space="preserve">Chiropractors from the mailing list of the Canadian Federation of Licensing Boards. </t>
  </si>
  <si>
    <t xml:space="preserve">Chiropractors were divided in either Rationalist, moderate or empiricist depending on scores from the Philosophy index. </t>
  </si>
  <si>
    <t>We constructed a philosophy index based on twelve statements which examined chiropractors' attitudes towards
philosophy and scope of practice. For this analysis, we did
frequency analyses of chiropractors' definitions of standards of care and attitudes to various organizations which
might potentially be involved in the development and implementation of standards of care. In turn, we correlated
definitions of standards of care and who should set standards
of care with the philosophy index.</t>
  </si>
  <si>
    <t>We did frequency analyses of chiropractors' definitions of standards of care and attitudes to various organizations
We correlated definitions of standards of care and who should set standards of care with the philosophy index. We conducted a cross-tabular analysis with the various organizations potentially involved in the setting of the standards of care</t>
  </si>
  <si>
    <t xml:space="preserve">Chiropractors who register high on the philosophy index were more likely to agree with the statement that
"standards of care refers only to safety and that "standards of care refers mostly to diagnosis". Chiropractors who hold an empiricist philosophy were also more likely to agree with the statements that "standards of care have nothing to do with the validation of chiropractic methods"  and that "having standards of care will decrease the quality of chiropractic care". They disagreed with the view that "standards of care should be mandatory.
</t>
  </si>
  <si>
    <t>Most believe SoC should be mandatory and required by licensing boards. Most would adopt if beneficial for patients. Most chiropractors preferred that chiropractic organizations (CCA was prefered) set standards of care - although the level of support for chiropractic organizations varied. Least accepted were chiropractic research agencies, and most were against medical organizations and insurance cie setting SoC.
statistically significant positive correlation was found between chiropractors who espouse an empiricist philosophy and the statement that "an expert panel composed of only chiropractors should set chiropractic standards of care" On the contrary they support  chiropractic colleges, provincial licensing boards, provincial chiropractic associations, etc.</t>
  </si>
  <si>
    <t xml:space="preserve">Most DC support the concept of standards of care (SoC).  Most disagree with the definitions of SoC in the questionnaire (SoC= max # of treatments or minimum care allowable). Most DC don't associate SoC with dx and do not define SoC as safety issue. Most do not believe that SoC will decrease the quality of care or that it will lead to uniform tx of patients. 
</t>
  </si>
  <si>
    <t>Canadian Foundation for Spinal Research</t>
  </si>
  <si>
    <t>Chiropractic Foundation for Spinal Research.</t>
  </si>
  <si>
    <t>The majority of chiropractors (74.6%) place most of their faith in the CCA which is (presumably) seen as representing the interests of the entire profession. Thus, the CCA is best positioned to take a leadership role in the development and implementation of standards of care. Associations (particularly the provincial groups) and the regulatory bodies, enjoy relatively high support within the profession, suggesting that wide consultation across Canadian chiropractic organizations may indeed facilitate the consensus necessary for the successful  implementation of standards of care, and de facto, clinical practice guidelines a compromise could be reached between the rationalists and moderates if the development and implementation of standards of care were restricted to chiropractic organizations. But it is unlikely that an agreement over standards of care could be reached between empiricially
oriented chiropractors, and rationalists and moderates even if the standards were developed by a chiropractic organization(s).</t>
  </si>
  <si>
    <t>Chiropractors will resist new forms of regulation from outside of the profession. But there is ample opportunity to develop national standards of care if there is a commitment by the CCA, in collaboration with provincial organizations and the Canadian Memorial Chiropractic College, to not only develop standards of care but also to devise implementation strategies which will facilitate the transfer of new norms of practice and encourage chiropractors to incorporate them into their clinical practices.</t>
  </si>
  <si>
    <t>Year of publication</t>
  </si>
  <si>
    <t xml:space="preserve">Setting </t>
  </si>
  <si>
    <t>Cost-effectiveness, cost evaluation</t>
  </si>
  <si>
    <t>practice associated with a higher use of MC, and clinic owners used MC more often than employees</t>
  </si>
  <si>
    <t>Attitudes toward evidence-based clinical practice among doctors of chiropractic with diplomate level training in orthopedics</t>
  </si>
  <si>
    <t>A survey was mailed to DCs with membership in the Academy of Chiropractic Orthopedists (ACO)</t>
  </si>
  <si>
    <t>The objective of this study was to adapt a previously established EBCP questionnaire for use with DCs, pretest the questionnaire, and administer it to a convenience sample of DCs.</t>
  </si>
  <si>
    <t>Understanding the attitudes DCs have toward EBCP is an important waypoint for integrating EBCP into clinical practice. As a preliminary step, we surveyed EBCP perceptions in a specialty discipline of DCs.</t>
  </si>
  <si>
    <t>Survey invitations were sent to all 309 email addresses</t>
  </si>
  <si>
    <t>299 of the 325 active ACO members (92%)  were  available  to  participate. 148  ACO members opened the link to the online survey.</t>
  </si>
  <si>
    <t>144 agreed to the informed consent and proceeded to the Chiropractic E-BASE survey.</t>
  </si>
  <si>
    <t>10 members had previously opted-out from all SurveyMonkey ™surveys. 151 did not open  the link to the online survey</t>
  </si>
  <si>
    <t>Descriptive survey data were summarized in tables using frequency counts and percentages.</t>
  </si>
  <si>
    <t>At the time of the survey, the ACO had 325 members, of which 309 (95%) had email addresses. but 10 members had previously opted-out from all SurveyMonkey ™ surveys. Therefore, 299 of the 325 active ACO members (92%)  were  available  to  participate.  Of  the  148  ACO members who then opened the link to the online survey, 144 agreed to the informed consent and proceeded to the Chiropractic E-BASE survey. The response rate for this project was 48% (144/299). The majority of respondents were male (117), older than 40 years of age, and had at least 16 years of practice experience. More than 40% were located in the Midwest
United States and 58% practiced as a solo practitioner. Survey respondents were also likely to be members of the American Chiropractic Association (76%).</t>
  </si>
  <si>
    <t xml:space="preserve">53% reported that over half of their practice was based on clinical research evidence. Over two-thirds of respondents reported engaging in EBCP activities at least once within the past month, including reviewing clinical research (94%), online database searching (73%), and using professional literature to change clinical practice (88%). For sources of information used most frequently to inform clinical decision-making were traditional knowledge, published clinical evidence, and clinical practice guidelines (Table 4). The least common were trial and error and patient preference. </t>
  </si>
  <si>
    <t xml:space="preserve">Between 80-89% of the respondents agreed or strongly agreed that EBCP is necessary to chiropractic practice, improves the quality of patient care, assists them in making decisions about patient care, find research useful in their day-to-day practice, reported the prioritization of EBCP within chiropractic as a fundamental component for the future advancement of the profession, and are interested in improving their EBCP skills. Only 39% agreed or strongly agreed that EBCP takes into account a patient’s preference for treatment. The majority of respondents believed they had above average skills when identifying answerable clinical questions and knowledge gaps, locating professional literature, and applying research evidence to patient care. </t>
  </si>
  <si>
    <t xml:space="preserve">This study is a first step in investigating the perceptions; knowledge and use of EBCP within DCs. Chiropractic orthopedic diplomates perceive EBCP to be important to the practice of chiropractic and fundamental to the advancement of the profession. Access to resources was reported to facilitate the use of EBCP and an emphasis on EBCP continuing education may allow more DCs to become familiar with EBCP.  </t>
  </si>
  <si>
    <t>Three important limitations: 1) They were unable to assess the generalizability of their sample to the total population of chiropractic orthopedic diplomates. The sample was a convenience sample of ACO members limited to those with email addresses who did not previously opt-out from SurveyMonkey ™ surveys. 2)  The pretesting phase of the Chiropractic  E-BASE questionnaire for this project was not a substitution for formal validation techniques. Validation of the Chiropractic E-BASE questionnaire is an important next step in this line of inquiry. Therefore, the results of this survey are descriptive and are intended to inform future development of the Chiropractic E-BASE questionnaire. 3) The # of respondents decreased as the survey progressed through each section, presumably from dropout. There were 15 respondents who failed to complete the survey, which corresponds to 10% of all respondents. Respondents who failed to complete to survey were not contacted to investigate the reason for dropout.</t>
  </si>
  <si>
    <t>Further refinement of the Chiropractic E-BASE questionnaire is needed to investigate whether clinical decision-making is informed by the combination of clinical expertise, patient preference, and best available research evidence.</t>
  </si>
  <si>
    <t xml:space="preserve">Research Facilities Improvement Program Grant Number C06 RR15433-01 from the National Center for Research Resources, National Institutes of health. Also, a Graduate Research Assistantship sponsored by the Palmer Center for Chiropractic Research facilitated the conception, analysis, and drafting of this research project. </t>
  </si>
  <si>
    <t>Computer-assisted telephone interviews (Residential landline telephone numbers were  randomly chosen from the online White Pages) and retrospective review of the medical records (from the federal Minister for Health), certain  hospitals and  health  care  facilities.</t>
  </si>
  <si>
    <t xml:space="preserve"> To determine the percentage of health care encounters at which a sample of adult Australians received appropriate care (ie, care in line with evidence-based or consensus-based guidelines)</t>
  </si>
  <si>
    <t>Without estimates  of  “appropriate care”(defined here as  care in line with  evidence-based  or  consensus-based  guidelines), we will be unable to create sustainable systems that  have  “the  capacity  to  measure, monitor  and  act  on  health care performance data”.</t>
  </si>
  <si>
    <t>Percentage of health care encounters at which the  sample received appropriate care.</t>
  </si>
  <si>
    <t>Compliance= continuous</t>
  </si>
  <si>
    <t>Compliance was measured as the percentage of eligible encounters at which the indicator question was answered  “yes”.  Condition-level  and overall results : by combining  indicator-level  data.  Modified Clopper–Pearson  (exact)  95%  confidence intervals were calculated using PROC  SURVEYFREQ  in  SAS version 9.3 for Windows.  Taylor series linearisation to estimate the variance; this takes into account the complex  sampling  design. Weighting the final sample to the general population was inappropriate: Several  weighting  procedures  were
nevertheless  considered,  and  two options  with  five  sub-versions  were carried  out  (including  one  similar  to that used in the US study). As overall compliances  were  stable  with  these 5  different  weighting  options, unweighted  results  are  presented here.</t>
  </si>
  <si>
    <t xml:space="preserve">Overall, Australians in this sample received  appropriate  care  at  57% (95% CI, 54%–60%) of 35 573 eligible encounters. With weighting, the percentage  of  appropriate  care  ranged from  54%  to  57% . For  39  HCPs  with  more  than  300 eligible  encounters  each,  compliance ranged from 32% to 86%. Compliance with indicators of appropriate care at condition level ranged from 13% (95% CI, 1%–43%) for alcohol dependence to 90% (95% CI, 85%–93%) for coronary artery disease.  For health care providers with more than 300 eligible encounters each, overall compliance ranged from 32% to 86%. </t>
  </si>
  <si>
    <t>Although there were pockets of excellence and some aspects of care were well managed across health care providers, the consistent delivery of appropriate are needs improvement, and gaps in care should be addressed. There is a need for national agreement on clinical standards and better structuring of medical records to facilitate the delivery of more appropriate care.</t>
  </si>
  <si>
    <t xml:space="preserve">The use of a population-based rather than a convenience  design is a strength that lies in the  ability to provide robust  estimates  across a range  of HCPs. The implications  of of  using  process measures  as  indicators  were  cited  by the US study: "they  represent  the  activities  that clinicians control most directly …they do not generally require risk adjustment [and]  they  are  consistent  with  the  structure  of national guidelines.". </t>
  </si>
  <si>
    <t xml:space="preserve">1. DCs with postgraduate diplomate-level training in non-surgical chiropractic orthopedics (known as orthopedic diplomates)  2. Membership in the Academy of Chiropractic Orthopedists (ACO) who had provided an email contact to the ACO. Informed consent was required for participation and an online informed  consent document  was  provided  prior  to  initiating  the  online survey. </t>
  </si>
  <si>
    <t>Continuous= The counts and percentages of agreeing or diagreeing (# of opinions/ total # of participants) for attitudes , beleifes, source of information, perceived barriers &amp; factors (personal and organizational), and skills</t>
  </si>
  <si>
    <t>National Health and Medical Research Council program grant (no. 568612). Competing interests: No relevant disclosures.</t>
  </si>
  <si>
    <t>Ethics approval was obtained from all relevant bodies and sites. The identities of all patients, HCPs and facilities were  protected  by  gaining  statutor immunity  for  CareTrack  as  a  quality assurance  activity  from  the  federal
Minister for Health under Part VC of the Health Insurance Act 1973 (Cwlth).</t>
  </si>
  <si>
    <t>A review of the literature demonstrated that the Evidence-Based Practice Attitudes and Utilization Survey (E-BASE) questionnaire was used to to adapt for specific application to DCs. It is valid and successfully used to assess attitudes toward EBCP in a population of non-chiropractic complementary and alternative  medicine (CAM) practitioners. E-BASE survey was designed for use with a variety of non-chiropractic complementary and alternative medicine (CAM) practitioners, so it required adaptation and pretesting.  The adapted questionnaire, specific to practicing  DCs,  is  termed  the  Chiropractic  Evidence-Based Practice Attitudes and Utilization Survey (Chiropractic E-BASE). The adapted questionnaire evaluates the following areas: the level of importance placed on BCP; the level of skills respondents perceive they have to practice EBCP; the level of prior training to practice EBCP; EBCP practice perceptions; perceived barriers preventing the practice of EBCP; and perceived factors facilitating use of EBCP. It also collects anonymous demographic information. It was pretested on 5 chiropractic  college  faculty  members  with  advanced  training  in EBCP to investigate content validity, clarity, and usability.  After  completing  the  online  survey,  the  pretesters were interviewed and narrative feedback was collected. This feedback informed us that the questionnaire took between 7 and 15 minutes to complete. Recommendations were limited to minor grammatical refinements to maximize clarity and usability within the online format. No suggestions were made to address content validity. All suggestions were incorporated into the Chiropractic E-BASE questionnaire.</t>
  </si>
  <si>
    <t>The questionnaire includes the following outcomes: attitudes , beliefs, sources of information, perceived barriers &amp; factors (personal and organizational), and skills</t>
  </si>
  <si>
    <t>Academic (Chiropractors Researcher)</t>
  </si>
  <si>
    <t>To compile a list of the most important published research germane to the field of chiropractic—articles every doctor of chiropractic, students, or faculty should read, reference,and p ut into EBCP.</t>
  </si>
  <si>
    <t>The research department directors at 18 chiropractic colleges in North America, editors of 17 chiropractic journals, and respected leaders within the profession based upon their current
involvement in research and/or regard as a prominent research authors.</t>
  </si>
  <si>
    <t>Respondents’ age, gender, highest degree earned, primary academic assignment (e.g., research, faculty,
clinician, administration), and area of focus.</t>
  </si>
  <si>
    <t>Dichotomous</t>
  </si>
  <si>
    <t>Which objects (e.g., published research) the respondent believed were the most critical for chiropractic practitioners and
students (e.g., their thoughts on importance).</t>
  </si>
  <si>
    <t>Out of 43 respondents,six were between 41–50 years of age, ten were between 51 and 60, and one was 61 or older. In addition to possessing a clinical doctorate, nine held academic doctorates, six master’s degrees, and twelve bachelor’s degrees.</t>
  </si>
  <si>
    <t>No specific source since it was a web based survey.</t>
  </si>
  <si>
    <t>Recent studies suggest chiropractors and chiropractic students may not yet possess the attitudes, knowledge, reading habits or critical appraisal skills needed to implement EBCP in educational or practice settings.</t>
  </si>
  <si>
    <t>Many clinicians reporting little to no access to electronic resources in their workplaces. Also Clinicians may be prevented from accessing articles recommended as essential literature by costly fees, a concern identified in previous research.</t>
  </si>
  <si>
    <t>A shared knowledge base will assist doctors of chiropractic to communicate with one another, our patients, and other healthcare professionals about the evidence underpinning various treatment approaches</t>
  </si>
  <si>
    <t>This survey of chiropractic research leaders resulted in a manageable list of essential literature for chiropractic students and practitioners. A variety of perspectives and values are evident when looking at the outcomes of the survey. The recommended literature might be brokendown into three major categories:
1 Foundational understanding of the pathophysiology underlying chiropractic concepts and practices.
2 Importance of practitioner awareness of the state of the evidence for patient care and clinical practice.
3 Potential societal impact fostering improved integration or acceptance.
The actual impact is limited to the perspectives of the responding research leaders. Regular annual or biannual surveys could be of benefit to many in the profession.</t>
  </si>
  <si>
    <t>1.Future studies could be designed using a multi-modal approach. 2. A future researcher may consider
surveying practicing doctors of chiropractic or chiropractic students and faculty to determine their awareness of
this essential literature and to expand the key articles from the perspective of non-researchers.</t>
  </si>
  <si>
    <t>Knowledge improvement was greatest in practitioners  with low-baseline  knowledge and those whose professional background was physiotherapy.</t>
  </si>
  <si>
    <t>It is suggesting that educational resources may be best directed at practitioners whose knowledge of the guidelines is poor at baseline. It remains to be tested, whether this strategy would in turn result in greater health outcomes for patients with whiplash.</t>
  </si>
  <si>
    <t>This survey of chiropractic research leaders sought to identify essential literature that every doctor of chiropractic and chiropractic student should read and reference to inform evidence-based clinical practice.</t>
  </si>
  <si>
    <t>Instrument used</t>
  </si>
  <si>
    <t>Sources of knowledge to guide practice (&amp; order of frequency)</t>
  </si>
  <si>
    <t>Beliefs about the importance of short work absence for LBP. They do not endorse direct work-related activity as part of their remit. Many practitioners do not regard establishing contact with workplace as part of their role</t>
  </si>
  <si>
    <t>Only 58.0% (123/212) reported that they knew of referral guidelines, and 35.7% (76/213) had made use of such guidelines. Lower weighting of radiation dose was related to admitting
referrals unlikely to affect treatment and not having used guidelines.</t>
  </si>
  <si>
    <t>Use of educational material changes 
practitioner behaviour and beliefs</t>
  </si>
  <si>
    <t>MD less likely to prescribe exercise because of time constraints and/or comfort level of physician</t>
  </si>
  <si>
    <t>US schools used the Amercian Chiropractic Association guidelines which only give general statements of radiography use and are of limited value in evidence-based clinical decision making. 53% of respondents suggested that practice management seminars attended by chiropractors are a significant factor in overutilization.</t>
  </si>
  <si>
    <t>A quarter of the respondents indicated that they instructed students to consider radiography to provide assurance for
patients who express high anxiety about their back pain.  Other reasons associated with overutilization include owning radiographic facilities, financial gain, and habit.</t>
  </si>
  <si>
    <t xml:space="preserve">65% did not think that their chiro college 
education was adequate in the area of nutrition. Most of the DC would welcome online classes geared toward incorporating nutritional counseling into their practices, and 64% thought that standardized protocols would be helpful to very helpful. Most of the DC would welcome online classes geared toward incorporating nutritional counseling into their practices.  Reasons for failure to provide nutritional counselling included lack of time, lack of reimbursement for time spent with patient, or DC not interested (8%). </t>
  </si>
  <si>
    <t>Reasons for DC failure to provide nutritional counseling: inadequate education, lack of standardized protocol.</t>
  </si>
  <si>
    <t xml:space="preserve">College assignments which require students to access EBP and research. </t>
  </si>
  <si>
    <t xml:space="preserve">Students familiar with using online sites such as PubMed find it easier to access research and do EBP assignments. </t>
  </si>
  <si>
    <t>Online questionnaire which in total comprised 32 items on:
attitudes and beliefs about EBP  interest and motivation to engage in EBP educational background and knowledge and skills related to accessing and interpreting information
 attention to literature, which involved reading  research literature, using research literature in  making clinical decisions, and the use of medical databases availability and ability to access information access and use of practice guidelines perceived barriers to using evidence in practice</t>
  </si>
  <si>
    <t>Online questionnaire on EBP beliefs</t>
  </si>
  <si>
    <t>Mailed questionnaire on practice patterns</t>
  </si>
  <si>
    <t>Questions on use and frequency of diagnostic tests &amp; spine treatments currently taught at CCMC</t>
  </si>
  <si>
    <t>Mailed questionnaire on frequency and use of diagnostic tests and spine treatments</t>
  </si>
  <si>
    <t>Level of influence each question  (16 in total) had on their recommendation trends.</t>
  </si>
  <si>
    <t>Mailed questionnaire consisted of 5 patient vignettes designed to represent people who would typically present to chiropractors with acute LBP. 4 vignettes represented people who, according to the guideline, would not require a plain lumbar x-ray, and one vignette represented a person with a suspected vertebral fracture. Respondents were asked, for each vignette, to indicate which investigation(s) they would order, and which intervention(s) they would recommend or undertake.</t>
  </si>
  <si>
    <t>Member doctors of the MCA</t>
  </si>
  <si>
    <t>Reported health promotion (HP) for doctors of chiropractic (DCs)</t>
  </si>
  <si>
    <t>Reported health promotion (HP) for medical doctors (MDs)</t>
  </si>
  <si>
    <t xml:space="preserve">Receiving HP advice </t>
  </si>
  <si>
    <t>Prevalence of arthritis :categorical (yes/no), receiving HP recommendations (advice on weight loss and/or increase exercise): considered as being diagnosed with arthritis</t>
  </si>
  <si>
    <t xml:space="preserve">Intervention Groups (n=70 or 87.5%) A 90-minute Educational Workshop on imaging by two chiropractic
specialists––one in clinical sciences and one in
radiology. Topics covered included evidence-based
recommendations contained in diagnostic imaging
guidelines for spine disorders and this was underpinned
with 10 case scenarios. Information provided
to participants pertained to appropriate indications
for the ordering of imaging studies. </t>
  </si>
  <si>
    <t>Primary outcome measures with respect to rate of appropriate responses for the use of diagnostic imaging were three questionnaires, each consisting of 10 different spine case scenarios.</t>
  </si>
  <si>
    <t>Quantifying the rate of utilization of various outcome measures at the time of intake assessment and during the course of treatment. A blank space was provided so that survey participants could also characterize their use of other instruments not speciﬁcally listed in our survey.</t>
  </si>
  <si>
    <t>Online survey on attitudes to and quality of nutritional counseling</t>
  </si>
  <si>
    <t>Mailed questionnaire, quasi-experminental on use of radiography after educational intervention using vignettes</t>
  </si>
  <si>
    <t>Mailed questionnaire (probability survey)on philosophical beliefs and chiro practice</t>
  </si>
  <si>
    <t>Retrospective survey on levels of EBP. Data were collected from patient files relating to 180 consecutive patient visits and each presenting complaint was paired with the chiropractor’s chosen primary intervention. Based on a literature review, each presenting complaint–primary intervention pairing was categorized according to the level of supporting evidence as follows: Category I, intervention based on good quality clinical trial evidence; Category II, intervention based on poor-quality or no clinical trial evidence. To distinguish between good- and poor-quality clinical trials, studies were critically appraised
and assigned quality scores.</t>
  </si>
  <si>
    <t>Mailed questionnaire on use of nutrional recommendations</t>
  </si>
  <si>
    <t xml:space="preserve">We constructed a philosophy index based on twelve statements which  examined chiropractors' attitudes towards philosophy and scope of practice - chiropractors' definitions of standards of care and attitudes to various organizations involved in the development and implementation of standards of care. Divided the philosophy index into 3 categories: empiricist , rationalist and moderate </t>
  </si>
  <si>
    <t>Mailed questionnaire modified from RD Jansen on DC philosophy and scope of practice</t>
  </si>
  <si>
    <t>Mailed questionnaire survey on management beliefs on whiplash</t>
  </si>
  <si>
    <t>Mailed questionnaire on the methods primary care clinicians use to assess acute LBP</t>
  </si>
  <si>
    <t>Online questionnaire on adherence of chiro schools to guidelines</t>
  </si>
  <si>
    <t>Mailed questionnaire on knowledge and skills</t>
  </si>
  <si>
    <t>Mailed questionnaire also administered at seminar for DC on attitudes to research</t>
  </si>
  <si>
    <t>Mailed questionnaire developed for this project on research beliefs</t>
  </si>
  <si>
    <t>Online questionnaire using Survey Monkey software and pre-tested it among the authors on beliefs about literature.</t>
  </si>
  <si>
    <t>Eight of Australia's major health professions to the health consumer including psychiatrists,  general practitioners, social workers, dietitians, chiropractors, physiotherapists, optometrists and pharmacists.</t>
  </si>
  <si>
    <t>Osteopaths, PT, and DC on professional registers in Scotland, Wales, and England</t>
  </si>
  <si>
    <t>All general practitioners/family physicians and chiropractors registered with the local licensing authority and practicing within the area of Edmonton, Alberta, Canada. Excluded were those practitioners who were retired, not currently in practice for other reasons, or who had limited their practice to areas that meant they were not actively treating adult patients with whiplash
injury (e.g., limited to pediatric, palliative care, or obstetric practices).</t>
  </si>
  <si>
    <t>University library (e-library)
E-learning platform teaching 
methods tutors</t>
  </si>
  <si>
    <t xml:space="preserve">Musculoskeletal Research program designed to help students produce a protocol for a viable research
project. 7 weekend lectures, workshops and home assignments. (94 hours) including a 2500 word critical lit review and 2500 word case report, mini-symposium participation (evaluator and presenter). </t>
  </si>
  <si>
    <t>Survey at end of year using questions from Education Question Bank certified and created by Survey Monkey</t>
  </si>
  <si>
    <t>Questionnaire adapted from that used by Rebbeck et al</t>
  </si>
  <si>
    <t>Chiropractic E-Base</t>
  </si>
  <si>
    <t>Author-developed tool</t>
  </si>
  <si>
    <t>TDF adapted</t>
  </si>
  <si>
    <t>Numeric pain rating scale and Bournemouth Questionnaire</t>
  </si>
  <si>
    <t>A questionnaire that inquires about the  choice of outcome  instruments which tended to be commonly cited within the rehabilitation community, and that would also be likely to be familiar to and/or be perceived as being a “gold standard” within the chiropractic community at large. The practitionires were asked if they  were utilizing quantiﬁable studies and secondly, are they performing regular monitoring (re-evaluations) of their relevant intake ﬁndings. The survey was subdivided into seven categories (Appendix 1). Four of these categories (General Health, Pain Scales, Disability Indexes and Psycho-Social) were considered  subjective  patient  self-reporting  measures.  The other three (Postural Evaluation, Ranges of Motion and Neurological  Assessment)  were  considered  functional outcome measures. Each category included  an  “other” option for the respondent  to specify any additional instrument(s) of their choice. This survey was pilot-tested on 30 chiropractors registered and actively practicing in the province of British Columbia. Twenty-six responded without expressing any concerns about the length or overall acceptability of the survey and therefore no changes were made to the original survey. The responses of this sample group were not included in our study results.</t>
  </si>
  <si>
    <t>HC-PAIRS scale modified for LBP</t>
  </si>
  <si>
    <t>The survey included questions regarding demographics,
education, population in the area of practice, patient base,
techniques and modalities utilized in practice, reading and
research habits, and attitudes regarding research activities
by chiropractors. Several questions were adapted from a
survey used in the Netherlands and the United Kingdom.
 Two questions about attitudes toward research were
used from a survey administered to practitioners and chiropractic college faculty in the United States.  The questionnaire was pre-tested by Research Fellows at the Palmer Center for Chiropractic Research in Davenport, Iowa and clinicians at the Palmer Clinic in Rock Island, Illinois. Comments and critiques were incorporated into the final version of the questionnaire</t>
  </si>
  <si>
    <t>Several questions were adapted from a survey used in the Netherlands and the United Kingdom.</t>
  </si>
  <si>
    <t>Modified version of the Jette et al. EBP questionnaire</t>
  </si>
  <si>
    <t>Previous surveys by one of the authors were used to inform the development of the current survey instrument.</t>
  </si>
  <si>
    <t>Survey questions were negotiated between all of the eight identified health professions.</t>
  </si>
  <si>
    <t>Five patient vignettes  were adapted from another study in a general medical practice setting: IMPLEMENT (Mackenzie)</t>
  </si>
  <si>
    <t>Attitudes to Back Pain scale and author-developed tool</t>
  </si>
  <si>
    <t>The survey sent to 164 registered chiropractors</t>
  </si>
  <si>
    <t>SF 36/12
Visual analogue scale (sliding scale 0 to 100)
Numerical rating scale (Borg digital 0 to 10)
Pain diagram
Low Back Revised Oswestry
Roland Morris Questionnaire
Neck Disability Index
Functional Rating Index
Disabilities of the Arm Shoulder Hand (DASH)
EPIC Function Hand Sort
Patient-Rated Wrist Evaluation (PRWE)
Lower Extremity Functional Scale (LEFS)
Minnesota Multiphasic Personality Inventory (MMPI)
Beck Depression Index II (BDI-II)
Fear Avoidance Questionnaire
Waddell’s behavioral signs</t>
  </si>
  <si>
    <t>Based on questionnaire by Kent PM, Keating J. 2004</t>
  </si>
  <si>
    <t>Expansion of a computer-assisted survey instrument fielded in 1992, and translated into Spanish. Included Short Form 12 [SF-12] Health Survey), functional status
(Roland-Morris Disability questionnaire) and Neck Disability Index</t>
  </si>
  <si>
    <t>We developed a questionnaire including questions from previously published and validated questionnaires</t>
  </si>
  <si>
    <t>ABS-mp development questionnaire</t>
  </si>
  <si>
    <t>Questionnaire developed from Kirkpatrick's four-level model</t>
  </si>
  <si>
    <t>Author-developed tool using Bombardier and
Maetzel and Buchbinder et al</t>
  </si>
  <si>
    <t>McGill Pain Questionnaire, Visual Analogue Scale, Neck Disability Index, Roland Morris Back Pain Scale, Oswestry Low Back Pain Index</t>
  </si>
  <si>
    <t>Results of an International Survey of Practice Patterns for Establishing
Prognosis in Neck Pain: The ICON Project</t>
  </si>
  <si>
    <t>Contemporary chiropractic practice in the UK: a field study of a chiropractor and his patients in a suburban chiropractic clinic</t>
  </si>
  <si>
    <t>Use of Outcome Measures in Managing Neck Pain: An International
Multidisciplinary Survey</t>
  </si>
  <si>
    <t>International</t>
  </si>
  <si>
    <t>Clinical (single practice)</t>
  </si>
  <si>
    <t>To quantify the professional stratification among Canadian chiropractic practitioners and evaluate the practice perceptions of intraprofessional factions.</t>
  </si>
  <si>
    <t xml:space="preserve">If unorthodox practice behaviours compromise interprofessional relations and the profession’s progress toward institutionalization. To investigate prediction models of health practice </t>
  </si>
  <si>
    <t>To determine the outcome measures practice patterns in the neck pain management of various health disciplines.</t>
  </si>
  <si>
    <t>An international survey of health care providers for neck pain survey which specifically collected self-reported practice patterns for establishing a prognosis in neck pain.</t>
  </si>
  <si>
    <t>To evaluate if discrepancies between
chiropractic practice as defined in regulatory guidelines and day-to-day chiropractic clinical practice exist by describing the daily practice of a contemporary British UK-trained chiropractor .</t>
  </si>
  <si>
    <t>Chiropractors holding unorthodox views may be identified based on response to specific beliefs that appear to align with unorthodox health practices. Despite continued concerns by mainstream medicine, only a minority of the profession has retained a perspective in contrast to current scientific paradigms. Understanding the profession’s factions is important to the anticipation of care delivery when considering interprofessional referral.</t>
  </si>
  <si>
    <t>The authors have no financial or personal competing interests to declare.</t>
  </si>
  <si>
    <t>Management toward a collaborative focus will require a clearer understanding of the strata that exist within both professions (DC and MSK practitioners), and the common goals that exist between them. In addition, social phenomena related to inter and intra group behavior may need to be considered in the creation and maintenance of health care teams in the future. Further study is suggested to investigate potential causal mechanisms associated with the continued challenges faced by chiropractic and medicine, during this era of collaborative care.</t>
  </si>
  <si>
    <t>Few outcome measures are routinely used to assess patients with neck pain other than a numeric pain rating scale. A comparison of practice patterns to current evidence suggests overutilization of some measures that have
questionable reliability and underutilization of some with better supporting evidence. This practice analysis suggests that there is substantial need to implement more consistent outcome measurement in practice. International consensus and better clinical measurement evidence are needed to support this.</t>
  </si>
  <si>
    <t>This analysis suggests a need for further research providing better clinical measurement evidence, as
well as international consensus to define core concepts and related outcome measures in the treatment of neck disorders.</t>
  </si>
  <si>
    <t>This work was supported by Canadian Institutes of Health Research (CIHR) grant(s) FRN: KRS-102084. The authors confirm that this article content has no conflict of interest.</t>
  </si>
  <si>
    <t>Further field work, both in depth and on a larger scale is, in the author’s opinion, necessary in order to establish whether or not the findings of this field study are more broadly represented in chiropractic clinical practice in the United Kingdom.</t>
  </si>
  <si>
    <t>The author declares that he has no competing interests.</t>
  </si>
  <si>
    <t xml:space="preserve">This small-scale field study, despite being based on observations of a single chiropractor and a small number of his patients on one afternoon per week in one particular clinic, does suggest that the clinical chiropractic practice carried
out by this particular UK trained British chiropractor contains a number of elements described in earlier qualitative studies of chiropractic clinical practice in the U.S., Canada,
and Australia. The patient interviews carried out by the author suggest that the majority of this chiropractor’s patients presented with pain of musculo-skeletal origin. The majority of interviewed patients were found to have either an inaccurate or a rudimentary understanding
of the mechanisms of chiropractic treatment. Only a small number of patients in this cohort reported concerns in relation to the treatment. </t>
  </si>
  <si>
    <t xml:space="preserve">This work was supported by Canadian Institutes of Health Research (CIHR) grant FRN: KRS-102084The authors confirm that this article content has no conflict of interest. </t>
  </si>
  <si>
    <t xml:space="preserve">The generally high importance assigned to the psychological and behavioral factors suggests a growing appreciation for a more holistic approach to establishing a prognosis beyond purely physical signs. This is consistent with the current state of evidence that suggests that prognosis requires knowledge of factors across biopsychosocial domains. Clinicians in traditionally biomedical fields are encouraged to look outside of their respective fields to gain a better appreciation for the full nature of injury, health and predicting recovery. </t>
  </si>
  <si>
    <t>The results suggest a gap exists between current best-evidence and actual practice when the goal is to establish a prognosis in neck pain. Our
respondents correctly identified that pain intensity and selfreported disability scales have a moderate impact on outcome, but reported relatively low rates of collecting this information. Other factors were perceived as having a high impact on outcomes when evidence for this is lacking. In particular, this was true for fear avoidance and passive coping strategies.</t>
  </si>
  <si>
    <t xml:space="preserve">DC was deemed by the author to be a 'suitable representative of the practicing British UK trained chiropractic population' being in his mid thirtees, having 14 years of clinical practice and being male. </t>
  </si>
  <si>
    <t>The fieldwork took place during the spring and summer of 2008 when the author spent one day per week observing consultations and interviewing patients in a chiropractic clinic. The chiropractor was subjected to interviews on two occasions. The author also registered as a patient. Field notes were taken by the author, interviews were recorded and the transcripts were corrected and analysed by the author.</t>
  </si>
  <si>
    <t>3 patient questions, chosen by the author on the basis of a pilot study</t>
  </si>
  <si>
    <t>1 DC (17 patients)</t>
  </si>
  <si>
    <t>1 +17</t>
  </si>
  <si>
    <t xml:space="preserve">DC: Mid-thirties, male, 14 years clinical experience as DC. 
N=12 female patients, mean age 42, male mean age 36.4, </t>
  </si>
  <si>
    <t>Description of practice setting, treatment, reasons for referral, patient understanding of chiro, and concerns about safety.</t>
  </si>
  <si>
    <t>Interviews were digitally recorded and later transcribed in the order that they
were completed during the field study. Interviews were not formally coded and all transcriptions were checked and corrected by the author. Because of the small size of the study and the variation in individual responses to the interview questions the author did not make use of any strict method of analysis.</t>
  </si>
  <si>
    <t>The state of risk prevention in a sample of Australian hospitals, medical centres and allied health services</t>
  </si>
  <si>
    <t xml:space="preserve"> South Australia and New South Wales, Australia</t>
  </si>
  <si>
    <t>An investigation into five risk prevention factors to inform organizational preparedness planning and to update managers on the state of healthcare services.</t>
  </si>
  <si>
    <t>Are risk prevention practices deficient in allied health services, hospitals and medical centres? Is technology outdated or poor? Do executives understand the relationship between these factors and crisis causation? Resource allocation and awareness of risk.</t>
  </si>
  <si>
    <t xml:space="preserve">Forty per cent of hospitals and chiropractic practices had out-dated or poor technology. Results on organisational culture and structure found that many executives associate these factors with risk prevention, but none of them appreciate the relationship between these factors and crisis causation. </t>
  </si>
  <si>
    <t xml:space="preserve">None declared. </t>
  </si>
  <si>
    <t>A change in top management attitude is recommended to address resource allocation and implement appropriate risk prevention systems and mechanisms. Reactive managers need to increase their awareness of risks in order to become capable of preventing them. Proactive managers are those who invest in risk prevention.</t>
  </si>
  <si>
    <t>Self-reported practice patterns for establishing a prognosis in neck pain.</t>
  </si>
  <si>
    <t>How the chiropractor's experiences, opinions and beliefs had shaped his approach to chiropractic treatment, and patient's understanding of and attitudes to chiropractic.</t>
  </si>
  <si>
    <t>Mailed questionnaire on DC attitudes to health care delivery</t>
  </si>
  <si>
    <t>Licensed DC in English-speaking Canadian provinces.</t>
  </si>
  <si>
    <t>Survey on demographics, views on conditions, treatment methods, health practice beliefs, attitudes that may have import to policy making and foster potential barriers to interprofessional relations, questions on conditions deemed amenable to chiropractic care, chiropractic practitioner use of X-rays, and views on vaccinations. There was a question to document whether practitioner use of radiographic imaging was consistent with evidence-based radiography guidelines. To evaluate for evidence-based practices, chiropractors were asked to document which disorders on an alphabetized list of 27 complaints and diagnoses, they believed they could address the cause. The final version of the three-page
instrument contained 16 questions that were both qualitative and quantitative in nature in which were embedded the three questions (imaging, vaccination and
treatable complaints) relevant to this study.</t>
  </si>
  <si>
    <t>All survey data were entered into an electronic spreadsheet by two authors, using the double data entry method to control for errors. A logistic regression model was developed using the R project statistical software, to determine if the proponents of unorthodox views (proxied by the most extreme chiropractic subgroup – “Chiropractic Subluxation as an
Obstruction to Human Health”) could be predicted through: a) inconsistency between selected conditions that could be treated and evidence-based practices, b)
inconsistency between reported x-ray use and evidence-based guidelines, and c) level of negative attitude regarding
vaccination. The Akaike information criterion (AIC) value, within a sequential logistic regression model, was used to measure the adequacy of the fitted models for each theme and combination of themes predicting the dichotomous outcome variable (unorthodox view versus
all others) [30]. The AIC statistic was defined by AIC = −2 maximized log likelihood + 2 × the number of parameters
in the model. A smaller AIC value indicates that the model is better at predicting outcome. A likelihood ratio Chi-square test was used to elucidate the significance of any difference between models. Within each model, parameters are represented as odds ratios describing the size of effect of each explanatory variable on the classification of an individual’s view of the conditions treated. Each parameter was given equal weighting and analysis was completed with and without stratification
for practitioner location.</t>
  </si>
  <si>
    <t>16 nonresponders or refused</t>
  </si>
  <si>
    <t>457 complete responses</t>
  </si>
  <si>
    <t>male=68.4%, had attained a Bachelor’s degree prior to attending chiropractic college 76.2%, had attended CMCC 63%, average years in practice = 14.9. Almost 19% of DCs surveyed associated themselves with the
predefined unorthodox perspective of “Chiropractic Subluxation as an Obstruction to Human Health”, while 81% were associated with a strata of a more orthodox view, identifying themselves with biomechanical disorders or musculoskeletal joint
dysfunction.</t>
  </si>
  <si>
    <t xml:space="preserve">Dichotomous: orthodox, unorthodox attitudes. </t>
  </si>
  <si>
    <t xml:space="preserve">To describe and quantify stratification of orthodox and unorthodox attitudes toward health practice among DCs. </t>
  </si>
  <si>
    <t xml:space="preserve">The survey used in this study was developed by the authors. </t>
  </si>
  <si>
    <t>male=68.4%, had attained a Bachelor’s degree prior to attending chiropractic college 76.2%, had attended CMCC 63%, average years in practice = 14.9. Almost 19% of DCs surveyed associated themselves with the predefined unorthodox perspective of “Chiropractic Subluxation as an Obstruction to Human Health”, while 81% were associated with a strata of a more orthodox view, identifying themselves with biomechanical disorders or musculoskeletal joint dysfunction.</t>
  </si>
  <si>
    <t>Respondents whose choice in the disorders appropriate to treat was not consistent with current evidence had an odds ratio of 9.00 for being attributed to the unorthodox group. Those whose attitude toward usage of radiographic imaging was inconsistent with current evidence/guidelines had an odds ratio of 6.10 for being attributed to the unorthodox group, and those with a negative attitude towards vaccination had an odds ratio of 1.55 for the same attribution.</t>
  </si>
  <si>
    <t>Almost 19% of chiropractors surveyed associated themselves with the
predefined unorthodox perspective of “Chiropractic Subluxation
as an Obstruction to Human Health”, while 81% were associated with a
strata of a more orthodox view, identifying themselves with biomechanical disorders or musculoskeletal joint dysfunction. Of the 371 chiropractors in the orthodox group, the majority strictly identified themselves in the strata labeled “Biomechanical”, defined as caring for musculoskeletal or neuromusculoskeletal problems such as low back and neck-related pain. Current models suggest that there are not two, but six strata within chiropractic – only one of which is clearly dissident from the majority. The notion of two basic groups: “straights” and “mixers” through the early half of the 20th century appears to have changed.</t>
  </si>
  <si>
    <t xml:space="preserve">Statistical modeling suggests that affiliation with dissident group membership can be predicted by attitudes and behaviours likely to be in contrast to scientifically based practice. Logistic regression of the survey data supported the notion that a perceived scope of utilization for
conditions beyond evidence-based treatment choices, a negative attitude toward vaccination and self-reported use of x-rays outside of currently accepted guidelines were significant predictors of unorthodox versus orthodox perspectives. All three attitudes were associated with
an increased odds of holding an unorthodox view. </t>
  </si>
  <si>
    <t>Unorthodox attitudes and beliefs are significant predictors of non-compliance with EBP.</t>
  </si>
  <si>
    <t>Affiliation with dissident group membership can be predicted by attitudes and behaviours likely to be in contrast to scientifically based practice.</t>
  </si>
  <si>
    <t>Alignment with orthodox beliefs</t>
  </si>
  <si>
    <t xml:space="preserve">The intended sampling frame was clinicians that treat neck pain including multiple disciplines and countries to provide a broad perspective of opinions. Health practitioners who self-declared a significant component of patients with
neck pain in their caseload were included. Chiropractors (Danish Chiropractors’
Association; European Academy of Chiropractic;
Netherlands Chiropractic Association; New Zealand Chiropractors’ Association; Ontario Chiropractic Association); manual therapists (Canadian Academy of Manipulative Physical Therapists, Dutch Association for Manual Therapy; Finnish Association for Orthopedic
Manual Therapy; German Manual Therapy Journal; Internatonal Federation of Orthopaedic Manipulative Physical Therapists); massage therapists (Massage Therapists’ Association of British Columbia); physicians (North American Spine Society; University of British Columbia Department of Family Medicine); physiotherapists (American Physical Therapy Association – Orthopedic Section; Canadian Physiotherapy Association – Pain Sciences Division &amp; Orthopedic Division; Hong Kong
Physiotherapy Association; Musculoskeletal Physiotherapy Australia); and other health care professionals (Osteopathic Society of New Zealand). </t>
  </si>
  <si>
    <t>Data quality was assessed by randomly sampling 10% of the dataset to check for errors. Discrepant entries were
resolved to less than 1% through this process. Descriptive statistics were used to summarize participants and their
responses to each question. Owing to the predominant representation of manual/physical therapists (MT/PT
combined) and chiropractors in our pool of registrants, statistical tests of difference between disciplines were conducted for only these 2 subgroups. Z-tests with
Bonferroni correction (0.05/5 comparisons per item, α=0.01) were used to identify differences in response frequencies between the two professional groups.</t>
  </si>
  <si>
    <t>588  We could not calculate response
rates to our survey invitations as we were unable to
determine how many people received our requests for
participation.</t>
  </si>
  <si>
    <t>492 (440 full responses, 52 partial responses).
Registrants who
completed at least one section of the survey were included in
the analysis.</t>
  </si>
  <si>
    <t>Responses were collected from 27 different
countries, with Canada (44.5%) and the United States
(19.4%) most commonly represented. Chiropractors (39.6%) and Physical Therapists (33.3%) were the most common health professions represented, with at least 1 response from 9 other professions. The majority (62.7%) of respondents worked in a private clinic, saw a primarily outpatient caseload (75.5%), and were reimbursed through a private fee-for-service model (56.5%). The majority of respondents
indicated that clients with neck pain comprised between a quarter and half of their caseload. An additional 23.2% indicated that neck pain accounted for more than half of their caseload. We had good representation of both males and females, an acceptable range of clinical experience, and
broad representation of academic credentials.</t>
  </si>
  <si>
    <t>Responses were collected from 27 different
countries, with Canada (44.5%) and the United States (19.4%) most commonly represented. Chiropractors (39.6%) and Physical Therapists (33.3%) were the most common health professions represented, with at least 1 response from 9 other professions. The majority (62.7%) of respondents worked in a private clinic, saw a primarily outpatient caseload (75.5%), and were reimbursed through a private fee-for-service model (56.5%). The majority of respondents indicated that clients with neck pain comprised between a quarter and half of their caseload. An additional 23.2% indicated that neck pain accounted for more than half of their caseload. We had good representation of both males and females, an acceptable range of clinical experience, and broad representation of academic credentials.</t>
  </si>
  <si>
    <t>The survey items were developed from published empirical evidence or expert opinions on current clinical practice. The lead authors, each with clinical and research expertise in the field of neck pain, performed additional item generation to augment areas that were perceived to be lacking from the
literature-driven generation. Items were designed to be
appropriate for different clinical disciplines including the following groups that commonly treat people with neck pain: physicians, psychologists, physiotherapists, massage therapists, chiropractors, and other rehabilitative professions.</t>
  </si>
  <si>
    <t>This survey was developed as a component within a
larger survey strategy designed to acquire information in
four principle content areas (examination/diagnostic
procedures, prognostic indicators, treatments, and outcome
measures). These four areas were developed and
administered separately; only the prognosis component is
described here. Demographic and caseload information was
also collected to facilitate interpretation.</t>
  </si>
  <si>
    <t>Practice patterns for establishing a prognosis in neck pain: examination/diagnostic
procedures, prognostic indicators, treatments, and outcome
measures</t>
  </si>
  <si>
    <t xml:space="preserve">Comparison of practice patterns of  MT/PT with DC  </t>
  </si>
  <si>
    <t>For each item, respondents were asked whether they routinely (at least 75% of the time) collected information about each factor for the express purpose of establishing a prognosis (yes/no) and
how large of an impact each factor had on prognosis for their patients with neck pain (no effect, small, moderate, large or critical effect).</t>
  </si>
  <si>
    <t>Continuous: Frequencies and means
Dichotomous: 5-point scale for Size of Impact (critical-none) and routinely collected information (yes/no)</t>
  </si>
  <si>
    <t>Physical factors and symptom/interference-related factors were collected most routinely (at least 75% of the time), with 7 of 11 physical factors and 9 of 11 symptom/interference related factors routinely collected by at least 90% of respondents. The presence of radiating symptoms as a prognostic factor was collected by almost all (99%)
respondents, as were history of prior neck trauma, mechanism of onset, and symptom duration. None of the 6 psychological/behavioral factors and only 3 of 15 social/environmental factors were routinely collected by at least 90% of respondents for the purpose of establishing prognosis. The cognitive or behavioral factors that were most highly endorsed by respondents were a preference for passive coping strategies, fear-avoidance, or catastrophic cognitions. These were endorsed as having a critical impact on prognosis by 36% of respondents, and were routinely
collected by 67% of the respondents. This was followed closely by likelihood of compliance with treatment recommendations (31% of respondents) and recovery expectations (31% of respondents) as factors perceived to have a critical impact on establishing prognosis. Compared to the chiropractor group (N = 190), more respondents in the MT/PT group (N = 211) reported routinely evaluating neck weakness (88% vs 80%), EMG or nerve conduction tests (27% vs 16%), recovery expectations (89% vs 80%), cognitive/behavioral factors (76% vs 64%), pain intensity (98% vs 87%), symptom location (94% vs 84%) and baseline disability scale at intake (62% vs 46%) for the purpose of establishing prognosis (all p
&lt; 0.01). In terms of size of perceived effect, the chiropractor group more frequently assigned a critical impact on prognosis to accident factors (33% vs 22%), diagnostic imaging (16% vs 7%), active range of motion (14% vs 8%), cognitive tests (3% vs 0%), and age (6% vs 1%). Conversely, the MT/PT group more frequently assigned a critical impact to cervical ligament viability (39% vs 19%), and recovery expectations (36% vs 25%). At the other end of the impact scale, chiropractors more frequently assigned a small impact to cervical ligament viability (16% vs 7%) and no impact to thoracic or shoulder pain (5% vs 1%), while the MT/PT group more frequently assigned a small impact to diagnostic imaging (37% vs 16%).</t>
  </si>
  <si>
    <t>The results suggest a mixed picture of alignment between clinical practice and current best evidence for prognosis in neck pain. Cognitive factors, such as catastrophizing and fear-avoidant behavior, were most commonly rated as having a large or critical impact on prognosis for an undesirable outcome. However, the evidence from systematic reviews on neck pain and prognosis are currently limited in supporting this viewpoint, as the evidence is generally of low quality. Neck pain intensity at inception is one of the few prognostic factors consistently found to have at least a moderate impact on prognosis in neck pain, however, it appears as though this general finding was not fully realized by the respondents. The moderate impact rating most commonly endorsed by respondents is accurate in terms of how much influence the factor exerts on outcomes. However, the ranking of this factor below many other factors where the evidence is weaker and the effects smaller suggest that clincians are not aware of either the strength of the evidence or absolute effects sizes when it comes to prognostic variables. While only 37% of respondents indicated that disability scales had a large or critical impact, much lower than many factors lacking the same level of evidential support, the modal response of ‘moderate impact’ was once again consistent with the effect sizes reported in the literature in the area. Only half of the respondents reported routinely collecting baseline disability scores for the purposes of establishing a prognosis. The state of the literature provides consistent
evidence that accident parameters have no effect on
outcomes but despite these findings, 70% of our respondents indicated that accident parameters had a large or critical impact on establishing a prognosis in their practice. The relatively high frequency with which cervical ligament viability was endorsed as being an important prognostic factor (54% of respondents) is interesting in light of the fact that we are unaware of any prospective research that has evaluated this specific factor. The fact that any factor received a rating of ‘large’ impact, let alone critical, is not in keeping with the current state of literature.</t>
  </si>
  <si>
    <t>A  gap appears to exist between best evidence and clinical practice in the field of prognosis for neck pain. Our respondents correctly identified that pain intensity and self-reported disability scales have a moderate impact on outcome, but reported relatively low rates of collecting this
information. Other factors were perceived as having a high impact on outcomes when evidence for this is lacking. In particular, this was true for fear avoidance and passive coping strategies.</t>
  </si>
  <si>
    <t>Knowledge translation initiatives to
influence clinicians use of disability scores in prognosis establishment</t>
  </si>
  <si>
    <t xml:space="preserve">(WAD) grading system as
proposed by the Quebec Task Force, systematic reviews of evidence for prognosis </t>
  </si>
  <si>
    <t xml:space="preserve">Lack of knowledge about EBP and research, the results of published
systematic reviews and other knowledge translation initiatives have yet to influence clinical practice patterns. Clincians are not aware of either the strength of the evidence or absolute effects sizes when it comes to prognostic variables. </t>
  </si>
  <si>
    <t>Chiropractors reported greater frequency and importance of imaging findings compared to
the MT/PT clinical group who generally are not able to order such investigations. Conversely, the MT/PT group more frequently collected and assigned importance to the expectations of recovery in their patients and the viability of cervical ligaments. Compared to the chiropractor group (N = 190), more respondents in the MT/PT group (N = 211)
reported routinely evaluating neck weakness (88% vs 80%), EMG or nerve conduction tests (27% vs 16%), recovery expectations (89% vs 80%), cognitive/behavioral factors (76% vs 64%), pain intensity (98% vs 87%), symptom location (94% vs 84%) and baseline disability scale at intake
(62% vs 46%) for the purpose of establishing prognosis (all p&lt; 0.01). In terms of size of perceived effect, the chiropractor group more frequently assigned a critical impact on prognosis to accident factors (33% vs 22%), diagnostic imaging (16% vs 7%), active range of motion (14% vs 8%), cognitive tests (3% vs 0%), and age (6% vs 1%). Conversely,
the MT/PT group more frequently assigned a critical impact to cervical ligament viability (39% vs 19%), and recovery expectations (36% vs 25%). At the other end of the impact scale, chiropractors more frequently assigned a small impact to cervical ligament viability (16% vs 7%) and no impact to
thoracic or shoulder pain (5% vs 1%), while the MT/PT group more frequently assigned a small impact to diagnostic imaging (37% vs 16%).</t>
  </si>
  <si>
    <t>Respondents were more commonly male (54%) and either chiropractors (44%) or physiotherapists (32%). 24 countries with Canada having the largest response (44%).</t>
  </si>
  <si>
    <t>The content of items for the survey was developed from evidence and expert clinician input.</t>
  </si>
  <si>
    <t>Online survey of 381 clinicians treating patients with neck pain</t>
  </si>
  <si>
    <t>Dichotomous: Structured response options (Never = 0% cases; Rarely = 1-10% cases; Sometimes = 11-70% cases; Routinely = &gt;70% cases) were provided for questions; an “Other” option was provided to assess whether the provided list of outcome measures was sufficiently comprehensive. Respondents were asked to rank the importance of different outcomes, as well as identify the purposes of outcome measurement in their
practice. 
Continuous: The final two sections determined demographic characteristics of the respondents and the nature of their clinical practice.</t>
  </si>
  <si>
    <t>Descriptive statistics were used to summarize participants’ responses to each question. Chi-square analyses were used to test for differences in the frequency of
utilization of outcome measures based on experience (dichotomized), profession (chiropractic, physical therapy, medicine); income (fee for service, salary), funder (private insurance, public insurance, workers’ compensation), and country (Canada, USA, Denmark).</t>
  </si>
  <si>
    <t>The survey was constructed to ask clinicians about their
use of a variety of PRO and impairment measures and to examine whether profession, time in practice, salary (fixed versus fee-for-service) or reimbursement source mediated the selection of outcome measures.</t>
  </si>
  <si>
    <t xml:space="preserve">To describe the utilization of PRO and impairment measures by clinicians treating NP;
</t>
  </si>
  <si>
    <t>To examine whether profession, time in practice,
salary (fixed versus fee-for-service) or reimbursement source mediated the selection of outcome measures.</t>
  </si>
  <si>
    <t>381 (357 full responses)
24 (partial responses)</t>
  </si>
  <si>
    <t>577 (see Walton 2013)</t>
  </si>
  <si>
    <t>Comparison of practice patterns of  MT/PT with DC  and country (Canada, Denmark, USA) and use of outcome measures</t>
  </si>
  <si>
    <t>This survey suggests that other than pain, there is little consistency amongst clinicians treating patients with NP with respect to which outcome measures should be used. Since patient communication and setting treatment goals were more common reasons reported for using outcome measures, it appears that clinicians and patients are aligned with reasons for using outcome measures. This alignment suggests a mechanism by which outcome measurement might contribute to improved outcomes—through better adherence and goal-setting.</t>
  </si>
  <si>
    <t>Multi-item PRO would require either paper or electronic completion and
scoring, and, thus, may be seen as more intrusive.</t>
  </si>
  <si>
    <t>Numeric Rating Scale 
Pain Catastrophizing Scale 
Neck Disability Index 
Patient Specific Functional Scale  
Disabilities of the Arm, Shoulder and Hand 
Work Limitations Scale 
Depression/Anxiety Scales 
Pain Algometry
Quantitative Sensory Tests
Goniometric Measures of Neck Motion
Movement Diagram 
Ratings of Segmental Joint Mobility 
Upper Extremity Muscle Coordination 
Postural Alignment Measures</t>
  </si>
  <si>
    <t>Although the use of PRO in clinical research is now well accepted and clinical trials often include one as the primary outcome measure, it appears that utilization in managing NP lags well behind research
utilization.</t>
  </si>
  <si>
    <t>Adherence and goal-setting, knowledge translation strategies</t>
  </si>
  <si>
    <t>The most common assessment was a single-item pain assessment (numeric or visual analog) used by 75% of respondents. Respondents sometimes or routinely used the Neck Disability Index (49%), the Patient Specific Functional Scale (28%), and the Disabilities of the Arm, Shoulder and Hand (32%). Work status was recorded in terms of time lost by more than 50% of respondents, but standardized measures of work limitations or functional capacity testing were rarely used. The majority of respondents never used fear of movement, psychological distress, quality of life, participation measures, or global ratings of change (&lt;
10% routinely use). Use of impairment measurers was prevalent, but the type selected was variable. Quantitative sensory testing was used sometimes or routinely by 53% of respondents, whereas 26% never used it. Ratings of segmental joint mobility were commonly used to assess motion (44% routinely use), whereas 66% of respondents never used
inclinometry. Neck muscle strength, postural alignment and upper extremity coordination were assessed sometimes or routinely by a majority of respondents (&gt;56%). With the exception of numeric pain ratings and verbal reporting of work status, all outcomes measures were less frequently used by physicians. Years of practice did not affect practice patterns, but reimbursement did affect selection of some outcome measures. When comparing the top 3 represented countries
(Canada, USA, Denmark), there were significant differences in routine utilization of the most common outcome measures, numeric ratings scale, ratings of segmental joint mobility, postural alignment measures, time lost from work, neck muscle strength, movement diagram, visual analog scale, NDI (p&lt;0.05). The one measure that showed the most consistent use across professions was the numeric pain rating scale. For almost all other outcome measures, physical therapists and chiropractors used outcome measures more than physicians. Physical therapists
used the following measure more than chiropractors: the NDI, the PSFS, movement diagrams, segmental mobility, neck muscle strength and postural alignment (p&lt;0.05). Chiropractors used the following measures more than physical therapists: QST (p&lt;0.05). Few respondents measured psychological aspects of pain, suggesting that their ability to detect and respond to psychological symptoms or poor coping strategies is limited.</t>
  </si>
  <si>
    <t>We expected that physicians might use 
standardized outcome measures less than chiropractors or physical therapists, simply based on the amount of time spent with patients. This was true for all measures, except single-item pain ratings which can be expedient when verbally
administered using a 0-10 scale. Chiropractors and physical therapists were more similar in terms of outcome usage across many of the constructs. Physical therapists were more likely to use a number of measures, including PRO, motion,
posture and muscle measures. Chiropractors were more likely to report usage of QST. These differences may reflect differences in training or focus.</t>
  </si>
  <si>
    <t>Setting influenced outcome measures use. In general, salaried clinicians used outcome measures more than fee-for-service clinicians. This may reflect time priorization since fee-for-service clinicians may find that administration of outcome measures takes too much time and interferes with efficient patient flow. Some outcome measures were used more commonly in workers’ compensation context. This may reflect that outcome measures are more mandated by the insurer or a need to use outcome measures to approve or justify treatment.</t>
  </si>
  <si>
    <t>A convenience sample of executives from potential organisations was selected from several publicly available directories of health services in Australia.  The practices and clinics were often owned by a single person, but had several practitioners and employees. Interviewees were senior decision-making executives or practice managers.</t>
  </si>
  <si>
    <t>Executives came from 16 hospitals, 11 medical centres, 6 aged care homes, 18 pharmacies, 5 chiropractic practices, 8 physiotherapy practices, 5 podiatry practices and 6 dental clinics. The allied health samples were predominantly from Western Australia.</t>
  </si>
  <si>
    <t>The questionnaire items were drawn from a crisis management audit (Mitroff et al 1996). This tool was selected because it has been successfully used to audit many Fortune 500 companies in the USA. This instrument has been used on hospitals in the USA.</t>
  </si>
  <si>
    <t>Comparison of risk prevention strategies across different health organizations</t>
  </si>
  <si>
    <t xml:space="preserve">Whether organisations performed formal crisis reviews, fault-tree analyses (FTAs), formal risk assessments, and human factor analyses to gain a general impression of the state of risk prevention. </t>
  </si>
  <si>
    <t>The state of their organisation's primary technologies and how crises were prevented or caused by formal organisational structure, job descriptions, reward mechanisms, formal and informal channels of communication, and authority/power structure.</t>
  </si>
  <si>
    <t>Categorical variables
Dichotomous and continuous</t>
  </si>
  <si>
    <t>After observations of distinct response patterns in the open-ended questions, these qualitative data were converted into quantitative data. Thus the data comprised entirely of categorical variables that were analysed with SPSS for Windows version 18 (SPSS Inc., Chicago, IL, USA) using chi-square tests and uncertainty coefficients where insufficient cell numbers were present. Differences are considered significant at the 95% confidence level.</t>
  </si>
  <si>
    <t xml:space="preserve">Not all organisations conduct formal review sessions of past crises and near misses. When they do conduct them, not all do so with the intention of avoiding blame or maximising learning to improve preparedness and response capacity. In this study, all aged care facilities and most hospitals and medical centres conducted crisis review sessions, whereas 60% of pharmacies, dental clinics and other allied health organisations failed to implement this risk prevention mechanism. The result is not consistent with the extent to which these organisations experience crises (Canyon et al. 2010). This is a leadership issue because it demonstrates a disconnection between organisational experience and investment in risk prevention efforts.  Some hospital, chiropractic and physiotherapy interviewees showed that they did not use fault-trees for human factors analysis. The state of primary technologies was characterised by bi-modal peaks in hospitals and chiropractic practices. These organisations were either 'good' or 'poor' with a minority being 'okay'.  Nobody drew a link between  organisational culture and structural factors and crisis causation. </t>
  </si>
  <si>
    <t xml:space="preserve">Lack or formal risk assessments and understanding of crisis causation may be due to lack of awareness of risks or gaps in organizational culture. </t>
  </si>
  <si>
    <t xml:space="preserve">Lack of formal risk assessments by organizations, disconnect between organisational experience and investment in risk prevention efforts,  lack of fault-tree use in health organisations for human factors analysis, out-dated or poor primary technologies, failure to link organizational culture and crisis causation, improvements in organizational structures were confined to operations, work practices and labour issues, lack of understanding of importance of communication in crisis prevention. </t>
  </si>
  <si>
    <t>Appropriate management and understanding of risk prevention by organizational leaders can prevent crises</t>
  </si>
  <si>
    <t xml:space="preserve">We explored general practitioners’, hospital
physicians’ and non-physicians’ (1) radiation knowledge, (2) weighting of radiation dose when referring, (3) use of referral guidelines, (4) rate of and reasons for referrals unlikely to affect treatment, and (5) if this rate and their guideline use is related to their radiation knowledge and weighting. </t>
  </si>
  <si>
    <t>Measure attitudes and beliefs of musculoskeletal practitioners in different practice settings (public and private) to LBP</t>
  </si>
  <si>
    <t>Knowledge and management of
Adolescent Idiopathic Scoliosis among
family physicians, pediatricians, chiropractors and physiotherapists in Québec, Canada: An exploratory study</t>
  </si>
  <si>
    <t>Québec, Canada</t>
  </si>
  <si>
    <t>The aim of our study was to appraise the basic knowledge, evaluation and management skills concerning AIS care among family physicians, pediatricians, chiropractors, and physiotherapists.</t>
  </si>
  <si>
    <t xml:space="preserve">Evaluation of referral of cases requiring follow-up, compared with rating of cases as requiring prompt referral, whether HPs were willing to provide follow-up care, beliefs about access to specialised care and need for guidelines. </t>
  </si>
  <si>
    <t>Family practitioners, physiotherapists, chiropractors, paediatricians licenced province of Québec, Canada.</t>
  </si>
  <si>
    <t>150 HP randomly selected</t>
  </si>
  <si>
    <t>51 (21 FP, 10 Paed, 10 DC, 10 PT)</t>
  </si>
  <si>
    <t>Semi-structured interviews with 3 clinical vignettes. The questionnaire included the following aspects: the demographics, knowledge about AIS (the clinical signs, risk factors, and treatment options), the referral process, inter-professional relationships and awareness of the usual clinical management of scoliosis. Three clinical vignettes were developed to assess the management options. The two vignettes that were considered manageable cases by the HPs were of a 14-year-old girl and a 17-year-old girl who had menstrual periods for at least 2 years; one had a 30° (with associated dorsal pain) thoracic scoliosis, and the other had 22° thoracic scoliosis, and they primarily required observation. The third vignette was a “clear cut” case for referral and involved an 11-year-old girl who had not yet
menstruated, with a 22° thoracic scoliosis, who required
close follow-up to evaluate proper treatment.</t>
  </si>
  <si>
    <t>We developed a semi-structured questionnaire
in collaboration with an orthopedist who specializes in AIS, a physiotherapist and a chiropractor.</t>
  </si>
  <si>
    <t>Comparison of level of knowledge across different groups of HPs</t>
  </si>
  <si>
    <t>Demographics, knowledge about AIS (the clinical signs, risk factors, and treatment options), the referral process, inter-professional relationships and awareness of the usual clinical management of scoliosis.</t>
  </si>
  <si>
    <t>Count and percentages were reported.</t>
  </si>
  <si>
    <t>All the interviews were recorded and
transcribed.</t>
  </si>
  <si>
    <t>Diagnostic tests including radiographic examination, Cobb angle meaure, Adams forward bending test, obliquity and symmetries tests. Best practice on early detection (2 articles on screening)</t>
  </si>
  <si>
    <t xml:space="preserve">Our study indicated that there were considerable gaps in AIS knowledge, especially with respect to the clinical signs and risk factors for curve progression. PT and FP were less aware of the important risk factors, compared with the DC and pediatricians. HP were uncomfortable with providing patient follow-up, and less than 50% would be inclined to see these patients on a regular basis.
All the professionals, especially the FP (100%), had a greater tendency to refer the patient in vignette 1 compared to the patient in vignette 3. Even though the patient in vignette 1 had associated back pain, both patients (vignettes 1 and 3) are considered manageable by the health care professionals. Back pain is a
common occurrence in AIS, but it is rarely associated with spinal pathology and does not influence the risk of progression; it should not account for systematic referral.  </t>
  </si>
  <si>
    <t xml:space="preserve"> 98% of HP agreed that the development of clinical
guidelines was essential and would be beneficial for clinical decision making. 25% felt that the professional regulatory boards should publish
these clinical guidelines, while 73% suggested that they be formulated by a multidisciplinary panel headed by orthopedists specializing in pediatric care. Over one-half favoured publication of the guidelines in a booklet format that includes a decisional algorithm.</t>
  </si>
  <si>
    <t xml:space="preserve">Lack of knowledge of clinical signs and risk factors for AIS and reluctance to provide follow-up </t>
  </si>
  <si>
    <t>DC appeared to be most comfortable providing AIS follow-up, and the reasons for this finding might be that chiropractic education focuses on spinal disorders
and that chiropractors have access to radiology. DC and PT felt that access to a specialist was complicated because the majority of orthopedists only accept referrals from physicians, implying that they
would be required to recommend that their patients contact a FP for referral to an orthopedic specialist.</t>
  </si>
  <si>
    <t>PT and FP appeared to be less knowledgeable compared with the pediatricians. DC had an overall better knowledge compared to the PT and FP, but not compared to the pediatricians. FP were the least knowledgeable concerning the risk factors, and only 5% could identify a minimum of one risk factor. The corresponding percentages were 70% among the pediatricians, 50% among DC, and 10% among PT. 19% of FP failed to list any current treatment strategy. Pediatricians, DC and PT were more inclined to provide the follow up with the 17-year-old girl (vignette 3) with a painless scoliosis of 22° than to follow the case of the 14-year-old girl (vignette 1) with a 30° scoliosis associated with dorsal pain. FP had a similar course of action towards both patients but were more likely to refer them to an orthopedist. Vignette 2 – the 11-year-old girl with a 22° curve – would require referral to an orthopedist and is a more urgent case for possible intervention. Only 38% of FP felt that it was important to refer this patient, and the percentages were higher for the DC (50%), pediatricians (60%), and PT (60%). There were differences between the professional groups, with 40% of pediatricians, 90% of the DC, 24% of FP and 20% of PT being comfortable in assuming the clinical follow-up for scoliosis patients. DC and PT felt that access to a specialist was complicated because the majority of orthopedists only accept referrals from physicians.</t>
  </si>
  <si>
    <t>Considerable gaps exist regarding the
knowledge of the clinical signs and risk factors of AIS. The importance of a patient in need of a prompt referral is recognized by the majority of the HPs, but they believe that there are problems regarding accessibility to a specialist. Interprofessional collaboration may be a promising approach to improve the management of AIS.</t>
  </si>
  <si>
    <t>Barriers exist with respect to willingness and acceptability of referral. Both attitudes and established procedures need to be revisited. Future research should assess the impact on the population regarding delays in referral and costs to the system with respect to surgeries that may have been preventable.</t>
  </si>
  <si>
    <t>This study was funded by a grant from the Canadian Institutes of Health Research (operating grant 86491, 2008-2011).</t>
  </si>
  <si>
    <t>Do clinicians who put less emphasis on radiation issues order imaging unlikely to affect treatment more often and use referral guidelines less often</t>
  </si>
  <si>
    <t>If DC valued the use of nutritional counseling, if they used it, if they charged for it, what are the barriers for not doing more of it, and what types of counseling they put into practice.</t>
  </si>
  <si>
    <t>An examination of chiropractors' understanding of standards of care, their attitudes toward the organizations which may be potentially involved in developing and implementing standards of care, and the relationship of these two variables to chiropractic philosophy.</t>
  </si>
  <si>
    <t xml:space="preserve">First author </t>
  </si>
  <si>
    <t>Davenport, Iowa, USA.</t>
  </si>
  <si>
    <t>Davenport,Iowa,USA</t>
  </si>
  <si>
    <t>Dichotomous: always, commonly, occasionally or never used. dichotomous: During  he course of treatment and the frequency of repeat testing was speciﬁ ed by choosing from one or more of the following response items: “each visit,”“every 9–12 visits” (approximately once a month during  active  treatment),“annually,” “when patient not responding,” “at dismissal,” or alternatively, “never.”</t>
  </si>
  <si>
    <t>For those variables that were measured on a scale, the mean is reported as the measure of the central tendency and the SD is reported as a measure of variability. For variables measured at the nominal level, the 95% confidence interval is also reported.</t>
  </si>
  <si>
    <t>Examine the effect of a targeted implementation strategy of the Australian
whiplash guidelines on health professionals’ knowledge, beliefs and practice and to identify predictors of improved knowledge
In addition, this study aimed to identify factors that</t>
  </si>
  <si>
    <t>Instruction at most chiropractic schools for the use of routine radiography, full spine radiography, and oblique views appears to adhere to evidence-based guidelines for LBP
• There is moderate discordance among chiropractic schools for the use of radiography in LBP 
• Less than half the schools concurred with the
guidelines' recommendation to limit the role of radiography to patients who presented with red flagsfor serious disease.
• European schools appear to have high adherence to radiography guidelines for low back pain.</t>
  </si>
  <si>
    <t>The questions focused on whether organisations performed formal crisis reviews, fault-tree analyses (FTAs), formal risk assessments, and human factor analyses to gain a general impression of the state of risk prevention. Interviewees were then asked to describe the state of their organisation's primary technologies. Finally, interviewees were asked to comment on how crises were prevented or caused by formal organisational structure, job descriptions, reward mechanisms, formal and informal channels of communication, and authority/power structure.</t>
  </si>
  <si>
    <t>Moderate evidence that HCPs with a biomedical orientation or high levels of fear avoidance beliefs are less likely to adhere to LBP treatment guidelines and are more likely to advise patients with acute and chronic LBP to limit work and physical activities.</t>
  </si>
  <si>
    <t>While results of the current study on first impression might seem to suggest that UK chiropractors are changing their perceptions on the scope of chiropractic practice away from a more mechanistic/biomedical model focusing largely on mechanical dysfunction, to one that incorporates an organic approach, this remains unproven. An alternative
interpretation may be that this suggested change may not be change per se but is attributable to the vagaries of sampling, the randomisation process selecting a majority of practitioners who have always been more inclusive of the organic model of practice. If so, then there would be a natural polarisation from those with a more biomedical practice ethos produced by the sampling.</t>
  </si>
  <si>
    <t>Because of the number of people that DC see on a daily basis, their concern with the preservation and restoration of health, and the presence of nutrition in their educational curriculum, these doctors may be in a unique position to educate people on the benefits of
nutritional hygiene.</t>
  </si>
  <si>
    <t>Tel Telephone and face-to-face interviews on risk prevention strategies</t>
  </si>
  <si>
    <t>Descr Qualitative field study describing the daily practice of a UK-trained chiropractor.</t>
  </si>
  <si>
    <t>Prosp Prospective longitudinal study (knowledge survey and compliance score after educational intervention)</t>
  </si>
  <si>
    <t>Online Cross-sectional online questionnaire on level of influence of recommendations on practitioner motivations and trends</t>
  </si>
  <si>
    <t>Mailed Cross-sectional mailed questionnaire on behaviour, beliefs, attitudes to back pain</t>
  </si>
  <si>
    <t>RCT A Randomized Trial with Postal Follow-ups after educational intervention at conference on rates of diagnostic imaging.</t>
  </si>
  <si>
    <t>Prosp Prospective, pragmatic randomised controlled trial (questionnaire on reported behaviour and beliefs on recommended patient behaviour using vignette)</t>
  </si>
  <si>
    <t>Tel Cross-sectional computer-assisted telephone survey on exercise</t>
  </si>
  <si>
    <t>Tel Qualitative semi-structured interviews (12-24 minutes duration) on patient safety reporting system</t>
  </si>
  <si>
    <t>Mailed Cross-sectional mailed questionnaire survey (Attitudes to Back Pain Scale)</t>
  </si>
  <si>
    <t>Post-W Questionnaires handed out after 11 hour- CE workshops followed by knowledge testing and anonymous presentation quality. Uncontrolled before-after design</t>
  </si>
  <si>
    <t>Post-W Transcribed narrative from 2-hour focus group on EBP and guideline implementation</t>
  </si>
  <si>
    <t xml:space="preserve">Audit A two-round audit (before and after) comparing pain and disability assessment and outcome measurement,  with learning guide and comparative report on first round results sent to participants after first round. </t>
  </si>
  <si>
    <t>Mixed "Blended evaluation design". Interviews, surveys, team self-reports, data collection on processes and outcomes of care from electronic information systems and chart reviews, case study (interrupted time-series comparison-group design) on EBP beliefs.</t>
  </si>
  <si>
    <t>RCT Pragmatic randomised trial comparing protocol of care with usual care</t>
  </si>
  <si>
    <t>Tel Six focus groups based on the TDF with interviews about managing back pain and implementing guidelines</t>
  </si>
  <si>
    <t>Mailed Cross sectional mailed questionnaire with vignettes</t>
  </si>
  <si>
    <t>Descr Descriptive observational study (clinical case series of consecutive LBP patients)</t>
  </si>
  <si>
    <t>Lit Systematic review of literature</t>
  </si>
  <si>
    <t>Tel Interview survey on literature searching behaviour and EBP beliefs with 2 mock clinical case presentations on LBP management. Practitioners divided into broad scope (mixers) and narrow scope (straights)</t>
  </si>
  <si>
    <t xml:space="preserve">Mailed Descriptive mailed questionnaire (with smaller sample to test for representability) on British chiropractic beliefs and philosophy </t>
  </si>
  <si>
    <t>Mailed Cross-sectional population-based mailed questionnaire  on adequacy of educational preparation for immunization counseling</t>
  </si>
  <si>
    <t>Mailed Follow-up of a mailed questionnaire on DC philosophy and beliefs</t>
  </si>
  <si>
    <t>Post-W Questionnaire handed out after graduate MR training course on understanding of EBP, research methods etc</t>
  </si>
  <si>
    <t>Online questionnaire was administered by the online survey hosting site SurveyMonkey ™ for the duration of 1 month on EBCP</t>
  </si>
  <si>
    <t>Tel Exploratory cross-sectional study. Telephone interviews with clinical vignettes.</t>
  </si>
  <si>
    <t>Tel Computer-assisted telephone interviews and retrospective review of the medical records (for 2009–2010) of a sample of at least 1000 Australian adults to measure compliance with 522 expert consensus indicators representing appropriate care for 22 common conditions.</t>
  </si>
  <si>
    <t xml:space="preserve">Tel Pilot study using semi-structured interviews. 2 interviewees  were interviewed  at  the author’s clinic, 1 was held in a hotel lounge and the remaining 4 interviews took place at the interviewees’ clinics. The interviews lasted between 22 and 32 min </t>
  </si>
  <si>
    <t>Post-WQuestionnaire given handed out to MCA at meeting on knowledge and agreement with Healthy People Objectives 2010</t>
  </si>
  <si>
    <t>Tel Interview survey with 2 mock clinical case presentations on LBP management. Practitioners divided into broad scope (mixers) and narrow scope (straights)</t>
  </si>
  <si>
    <t xml:space="preserve">Descr Semi-structured qualitative study using interviews of user satisfaction with face-to-face and internet educational training sessions </t>
  </si>
  <si>
    <t>Online Cross-sectional online survey to determine the practice patterns of clinicians who provide care to patients with neck pain</t>
  </si>
  <si>
    <t>Mailed Cross-sectional mailed questionnaire on rate of utilization of outcome measures</t>
  </si>
  <si>
    <t>Post-W Questionnaire handed out to MD, PT and DC at meetings/lectures on radiation dose, guideline use</t>
  </si>
  <si>
    <t>Retro Long This study used the data from the adult sample core module of the National Health Interview Survey (NHIS) 2006 on health promotion</t>
  </si>
  <si>
    <t xml:space="preserve">Health A convenience sample of potential organisations was selected from several publicly available directories of health services in Australia. </t>
  </si>
  <si>
    <t>DC The author made a conscious decision to
approach a chiropractor practicing in another town in order to avoid familiarity with the setting and minimize the risk of meeting former patients. Patients attending the Clinic for treatment on Wednesday afternoons were asked by Ken in the treatment room or by the author in reception if they would agree to be observed and/or interviewed by the author.</t>
  </si>
  <si>
    <t>AHP Two  participant  recruitment  to increase the likelihood of including participants who may be non-compliant with  guidelines: 1) Recruitment by insurers: Personnel working for compulsory third party (CTP) insurers were asked to review past records of clinical practice submitted by health professionals to the insurer. 2) Recruitment by advertisement. A further group of participants was recruited through advertising on professional association websites and newsletters. These included the three targeted health professions: the Australian Physiotherapy Association, the Chiropractor’s Association of Australia and the Australian Osteopathic Association.</t>
  </si>
  <si>
    <t>AHP Via an unbiased e-mail alert sent  by an official representative from each professional health society  to its members promoted the survey’s research aims and hyperlink.  Other avenues which were used to promote the survey were  the societies’ official websites, twitter alerts and newsletter. Eight online surveys were used to collect data from each individual 
health  profession.</t>
  </si>
  <si>
    <t>DC Sample core module of the (NHIS) 2006</t>
  </si>
  <si>
    <t>DC Randomization of All 254 licensed chiropractors in Switzerland</t>
  </si>
  <si>
    <t>DC Roughly proportional random samples were drawn from the respective professional electronic  register of each professional group. Invitation letters, study information sheets and baseline questionnaires were sent together. Participants randomly allocated to intervention or control</t>
  </si>
  <si>
    <t>Sch E-mailed introductory letters to the individual in charge of the radiology or imaging department for each school</t>
  </si>
  <si>
    <t>DC Purposive sampling, participants contacted by email</t>
  </si>
  <si>
    <t>DC Contacting DC via telephone resulted in a poor
overall response with only three DC agreeing to be interviewed. As a result, a letter was sent to another 45 BCA DC and were followed-up by telephone</t>
  </si>
  <si>
    <t xml:space="preserve">DC Participants at workshop provided demographic and survey information. </t>
  </si>
  <si>
    <t>DC All DC in 2 communities were sent questionnaire. The preintervention survey also included a question used to assist in the identification of local DC that were considered by their peers to be educationally influential in the community. These individuals were to be trained to assist in the delivery of the educational intervention.</t>
  </si>
  <si>
    <t>DC Part of College continuing education programme but no details of recruitment given</t>
  </si>
  <si>
    <t>DC The case notes of 180 consecutive patients seen over the course of 5 working days were reviewed. A block of 180 consecutive files were randomly chosen. DC was blinded to the intent of the study. Literature research of databases 1966-1998 to locate at least 1 relevant RCT published in a peer-reviewed journal that
supported the care delivered (key words: exercise, back school, chiropractic, osteopathy, randomized clinical trial, evaluation studies)</t>
  </si>
  <si>
    <t>DC Online directories of the provincial chiropractic licensing bodies were used to establish a list of all currently licensed chiropractors for each of the nine English-speaking Canadian provinces (BC, AB, SK, MB, ON, NS,NB, PEI, NL). A computerized random number generator was used to select a random stratified sample from each provincial list. The sample size was calculated based on odds ratio estimation.</t>
  </si>
  <si>
    <t>DC An initial email invitation and link to the online survey</t>
  </si>
  <si>
    <t>DC Purposive sample was drawn from the provider organizations</t>
  </si>
  <si>
    <t>DC Randomly sampled (The entire sample frame of 1760 was obtained from the Chiropractic Registration Boards).  Victoria, South Australia, and Western Australia were, respectively, 553, 165, and 162. The Modified Total Design Method (usually includes the use of a return mail card to signify that the respondent has opted-in to the study) was used for chiropractor recruitment.</t>
  </si>
  <si>
    <t>CAM Invitations were sent out to all CAM practitioners and allied health care professionals listed in a database of all registered practitioners. Participants attended one-day EBP courses prior to commencement of teaching. Allied health care professionals included Physiotherapists, Chiropodists, Dentists, Nurses, Midwives, Sport injuries specialists, Nursing assistants and Pharmacists. CAM practitioners included Osteopaths, Chiropractors, Alexander technique practitioners, Acupuncturists, Herbalists, Feng Shui practitioners, Homoeopaths, Hypnotherapists,Shiatsu practitioners, and Reflexologists.</t>
  </si>
  <si>
    <t>DC Invitations were sent out to all DC in Victoria</t>
  </si>
  <si>
    <t xml:space="preserve">DC All DC practicing in Germany who were either attending a pediatric seminar (n=37) or were mailed the questionnaire  (n=31). </t>
  </si>
  <si>
    <t>DC Probability sampling was used. 
Random sample 1 (n=490 were sent survey)
Random sample 2 (n=45 from same sampling frame used to test if sample 1 was representative of the population). Questionnaires were pre-coded prior to distribution to enable follow-up of non-responders. However, this proved impossible to do as codes were often missing or purposely made illegible upon return.</t>
  </si>
  <si>
    <t>DC Questionnaire mailed to Alberta DC with valid address</t>
  </si>
  <si>
    <t xml:space="preserve">DC Three national lists (strata) were linked (not combined) to make one master list. After a random start, every 54th name was selected from this master list to produce a systematic random sample of 1,102 DC. </t>
  </si>
  <si>
    <t>DC Questionnaires mailed to DC random sample (once only)</t>
  </si>
  <si>
    <t>DC Randomized sample from mailing list of CFLB, stratified by province and gender</t>
  </si>
  <si>
    <t>DC A stratified random sample of 600 chiropractors based on province and gender was drawn from the mailing list of the Canadian Federation of Licensing Boards</t>
  </si>
  <si>
    <t>DC/PT The sampling frame used was based on geographic distribution; 11% in Scotland, 11% in Wales, 26% in the Southeast of England, 26% in the North of England and the Midlands, and 26% in the West of England. Addresses of clinicians were extracted from professional registers.</t>
  </si>
  <si>
    <t>DC/PT Questionnaire sent to postal address of random sample of 900 MPs. Participants also provided information on their age, gender, years in practice and practice settings (Private or NHS setting/Urban or rural, Primary or Secondary care)</t>
  </si>
  <si>
    <t>DC/PT Convenience sample. DoD/VA low back pain guideline was introduced to 4 Army facilities in the Great Plains Region</t>
  </si>
  <si>
    <t>DC Recruitment of participants in MR course. The target groups were DC who wanted to learn more about how to systematically tackle issues pertaining to clinical research and evidence-based practice, and clinicians who were
interested in conducting a PhD study in the future or who were in the process of deciding whether a research career was appropriate</t>
  </si>
  <si>
    <t>DC Pseudo-randomized method using the directory from the College of Chiropractors of Ontario</t>
  </si>
  <si>
    <t xml:space="preserve">DC The ACO Executive Board provided the email addresses to the ACO membership directory as of August 1, 2012. All ACO members with an active email address were invited to participate via email on August 1, 2012 and reminder emails were sent to non-responders at 1, 2, and 3 weeks after the initial invitation. Opt-out instructions were provided with each email contact. </t>
  </si>
  <si>
    <t>DC/MD/PT The participants were identified through respective professional regulatory boards from regions in the province of Québec and randomly selected. We purposely selected professionals for the study who practiced near or distant from these centers to account for possible variation in the prevalence of scoliosis and in the ability of patients to access specialized orthopedic care. The rationale for selecting more family
physicians was that there are many more family physicians than pediatricians, chiropractors, and physiotherapists.</t>
  </si>
  <si>
    <t xml:space="preserve">DC General Chiropractic council website was used to search for chiropractors practising in the North East of England. </t>
  </si>
  <si>
    <t>DC Convenient at Fall MCA meeting.  Also by letters to all member doctors not present at meeting</t>
  </si>
  <si>
    <t>DC A convenience sample of DC was selected based on availability and location of the investigators and participants were categorised as broad or narrow scope depending on college training and description of practice.There was no attempt to recruit subjects based on sex, age, socioeconomic profile, or other characteristics.</t>
  </si>
  <si>
    <t>DC All chiropractors who had active email
addresses registered with the state chiropractic
association were sent a survey</t>
  </si>
  <si>
    <t>MD/DC Questionnaires were faxed with an explanatory letter. Using the local physician list provided by their college, we were at least able to note the gender and years since completion of primary training for nonresponders as one way to assess for response bias.</t>
  </si>
  <si>
    <t>MD/DC/PT Questionnaire mailed to 200 randomly selected PC clinicians. No details given.</t>
  </si>
  <si>
    <t>DC Recruited from CAM or community college. Participants were recruited from three sources: (1) participants 1-5 were drawn from among students taking an online professional development course at a community college on research literacy for the health professions, (2) participants 6-9 were recruited from the Massage Therapy Association of British Columbia, and (3) participants 10-18 were drawn from the Canadian Memorial Chiropractic College.</t>
  </si>
  <si>
    <t>DC Survey packages with new questionnaire were sent to the administrative office of the respective organizations, which distributed the surveys to their registered members.</t>
  </si>
  <si>
    <t>DC ‘Snowball’ recruitment strategies were employed, where experts were identified within each of the professions who then assisted by sending out the survey link to their professional colleagues. Survey invitations were distributed via e-mail blast to members, and/or electronic postings (e.g., enewsletter, website, Facebook® or Twitter®), by professional groups 
participation.</t>
  </si>
  <si>
    <t>DC Any member of CAS who practice chiro within the provinance of Saskatchewan. The collected survey results were tabulated at a chiropractic ofﬁ ce in Calgary, Alberta. To ensure the 
conﬁdentiality of the respondents, survey participants were kept anonymous by blinding the participant tracking and tabulation members from each others data.</t>
  </si>
  <si>
    <t>MD/DC/PT Convenience sample. Questionnaire given to 71 hospital physicians at all grades during their morning meetings and to 77 general practitioners, 55 manual PTs and 10 DC during lectures at nation- or countywide courses of general interest within their fields, not related to radiation issues.</t>
  </si>
  <si>
    <t>Sch Recipients received the survey link via e-mail and cover letter with a short explanation regarding the purpose and methods of the study.</t>
  </si>
  <si>
    <t xml:space="preserve">MD/PT/DC A stratified probability sample of N Carolina telephone numbers was obtained from a sampling vendor. 4,451 adults from 3,276 households had a history of back and/or neck pain. One adult from each of these households was randomly selected to be interviewed in more detail. (n=  684, with 574 chronic back and 110 chronic neck pain who completed the exercise section of the survey and who had seen 1 or more MD/DC/PT in the past year. 
</t>
  </si>
  <si>
    <t>DC Convenience sampling through a process of screening and assessment by participating DCs</t>
  </si>
  <si>
    <t>DC Clinical case series of 518 consecutive patients with LBP over 6 months who visit Jordan hospital which serving 12 communities with a combined population of approximately 260000 people</t>
  </si>
  <si>
    <t>AHP Electronic searches of databases.</t>
  </si>
  <si>
    <t>Journal</t>
  </si>
  <si>
    <t>Australian Journal of Primary Health</t>
  </si>
  <si>
    <t>Chiropractic and Manual Therapies</t>
  </si>
  <si>
    <t>BMC Health Services Research</t>
  </si>
  <si>
    <t>Health Promotion Journal of Australia</t>
  </si>
  <si>
    <t>Pain</t>
  </si>
  <si>
    <t>J manipulative and physio therapeutics</t>
  </si>
  <si>
    <t>Journal of Chiropractic Education</t>
  </si>
  <si>
    <t>Spine</t>
  </si>
  <si>
    <t>Arthritis and Rheumatism</t>
  </si>
  <si>
    <t>Journal of Allied Health</t>
  </si>
  <si>
    <t>Clinical Chiropractic</t>
  </si>
  <si>
    <t>Manual Therapy</t>
  </si>
  <si>
    <t>Chiropractic and Osteopathy</t>
  </si>
  <si>
    <t>Australiasian Chiropractic and Osteopathy</t>
  </si>
  <si>
    <t>JCCA</t>
  </si>
  <si>
    <t>Literature review</t>
  </si>
  <si>
    <t xml:space="preserve">Impact of imaging guidelines on x-ray use among American provider network chiropractors: interrupted time series analysis
</t>
  </si>
  <si>
    <t xml:space="preserve">Fast tracking the design of theory-based KT interventions through a consensus process
</t>
  </si>
  <si>
    <t>IS</t>
  </si>
  <si>
    <t xml:space="preserve">Clinicial </t>
  </si>
  <si>
    <t xml:space="preserve">Pharmacological, psychological, and patient education interventions for patients with neck pain: Results of an international survey
</t>
  </si>
  <si>
    <t>JBMR</t>
  </si>
  <si>
    <t>Clinical (international)</t>
  </si>
  <si>
    <t xml:space="preserve">Treatment preferences amongst physical therapists and chiropractors for the management of neck pain: results of an international survey
</t>
  </si>
  <si>
    <t>C&amp;MT</t>
  </si>
  <si>
    <t>JMPT</t>
  </si>
  <si>
    <t>USA</t>
  </si>
  <si>
    <t xml:space="preserve">Management of patients with low back pain: a survey of French chiropractors
</t>
  </si>
  <si>
    <t>France</t>
  </si>
  <si>
    <t xml:space="preserve">Current preventative and health promotional care offered to patients by chiropractors in the United Kingdom: a survey
</t>
  </si>
  <si>
    <t>Health Services Research</t>
  </si>
  <si>
    <t xml:space="preserve">Health Care Utilization and Costs
Associated with Adherence to Clinical
Practice Guidelines for Early Magnetic
Resonance Imaging among Workers
with Acute Occupational Low Back Pain
</t>
  </si>
  <si>
    <t>JCE</t>
  </si>
  <si>
    <t xml:space="preserve">Audit and feedback intervention:
An examination of differences in chiropractic record-keeping compliance
</t>
  </si>
  <si>
    <t>Clinical audit</t>
  </si>
  <si>
    <t>The chiropractic profession in Norway 2011</t>
  </si>
  <si>
    <t>BMC CAM</t>
  </si>
  <si>
    <t xml:space="preserve">Intervention development for integration of conventional tobacco cessation interventions into
routine CAM practice
</t>
  </si>
  <si>
    <t>Relationship between chiropractic teaching institutions and practice characteristics among Canadian doctors of chiropractic: a random sample survey</t>
  </si>
  <si>
    <t>Comparison of DC characteristics and education</t>
  </si>
  <si>
    <t xml:space="preserve">US chiropractors’ attitudes, skills and use of evidence-based practice: A cross-sectional national survey
</t>
  </si>
  <si>
    <t>The face of chiropractic: evidence-based?</t>
  </si>
  <si>
    <t>Analysis of website content</t>
  </si>
  <si>
    <t>FACT</t>
  </si>
  <si>
    <t xml:space="preserve">Evidence-based practice in chiropractic practice: A survey of chiropractors’
knowledge, skills, use of research
literature and barriers to the use of
research evidence
</t>
  </si>
  <si>
    <t>CMT</t>
  </si>
  <si>
    <t xml:space="preserve">To determine adherence to clinical practice 
guidelines in the medical, physiotherapy and 
chiropractic professions for acute and subacute mechanical low back pain through best-evidence synthesis of the healthcare literature. 
</t>
  </si>
  <si>
    <t>Adherence to CPGs in the medical, physiotherapy and chiropractic professions for acute and subacute mechanical low back pain.</t>
  </si>
  <si>
    <t xml:space="preserve">To evaluate the impact of web-based dissemination of a diagnostic imaging guideline on the use of spine x-rays among chiropractors.
</t>
  </si>
  <si>
    <t xml:space="preserve">Change in level (the mean number of spine x-ray claims per month immediately after the introduction of the guidelines), change in trend (any differences between pre-
intervention and postintervention slopes), estimation of monthly average intervention effect after the intervention.
</t>
  </si>
  <si>
    <t xml:space="preserve">Study of factors perceived to influence the use of multimodal care to manage non-specific neck pain, and mapped behaviour change techniques to key theoretical
domains.
</t>
  </si>
  <si>
    <t>Barriers and facilitators to using multimodal care to manage non-specific neck pain.</t>
  </si>
  <si>
    <t xml:space="preserve">To describe the utilization of pharmacological, patient education, primary psychological interventions and relaxation therapies in patients with neck pain by clinicians.
</t>
  </si>
  <si>
    <t>Examination of practice patterns and knowledge to practice gaps gaps</t>
  </si>
  <si>
    <t xml:space="preserve">Physical medicine, complementary and alternative medicine utilization amongst 360 clinicians treating patients with neck pain.
</t>
  </si>
  <si>
    <t>To describe the utilization of interventions in patients with neck pain by clinicians and identify knowledge to practice gaps.</t>
  </si>
  <si>
    <t xml:space="preserve">1. To assess the level of consensus among French chiropractors regarding management strategies for nine different scenarios of low back pain. 2. To assess whether the management choices of the French
chiropractors appeared reasonable for the low back pain scenarios. 3. To compare French management patterns with those described in the previous survey of Swedish chiropractors.
</t>
  </si>
  <si>
    <t>Level of consensus among French chiropractors regarding management strategies for low back pain.</t>
  </si>
  <si>
    <t>To document preventative and health promotional care offered to patients by chiropractors in the UK.</t>
  </si>
  <si>
    <t xml:space="preserve">Preventative healthcare and health 
promotion behaviours in UK chiropractors. </t>
  </si>
  <si>
    <t xml:space="preserve">To estimate health care utilization and costs associated with adherence to clinical practice guidelines for the use of early magnetic resonance imaging (MRI; within the first 6 weeks of injury) for acute occupational low back pain (LBP).
</t>
  </si>
  <si>
    <t xml:space="preserve">Comparison of health care utilization and costs among workers whose imaging was adherent to guidelines (no early MRI) to workers whose imaging was not adherent to guidelines.
</t>
  </si>
  <si>
    <t xml:space="preserve">To investigate the association of a clinical documentation quality improvement program using audit–feedback with clinical compliance to indicators of quality chart documentation.
</t>
  </si>
  <si>
    <t>Effectiveness of audit-feedback on compliance to indicators of quality health record documentation.</t>
  </si>
  <si>
    <t xml:space="preserve">To describe major characteristics of the
chiropractic profession in Norway.
</t>
  </si>
  <si>
    <t>Practice patterns, self-reported guideline compliance, interest in research</t>
  </si>
  <si>
    <t xml:space="preserve">To examine the context validity of tobacco cessation training for chiropractors, acupuncturists and massage therapists.
</t>
  </si>
  <si>
    <t>Intervention development process before evaluation study. Identification of barriers and facilitators to addressing tobacco use with patients.</t>
  </si>
  <si>
    <t xml:space="preserve">To determine 1) if faction membership among Canadian DCs is associated with differences in educational program characteristics among English-speaking Canadian and US chiropractic colleges and to determine if those differences are expressed in terms of surveyed attitudes and behaviors regarding treatment efficacy, radiographic imaging, vaccinations, and interprofessional referrals; and 2) identify if educational programs may be a potential source of multiple professional identities.
</t>
  </si>
  <si>
    <t xml:space="preserve">To examine if chiropractic program attended is a significant predictor of orthodox vs unorthodox faction membership and professional practice characteristics for Canadian DCs.
</t>
  </si>
  <si>
    <t xml:space="preserve">To describe EBP literacy level of US
chiropractors and the barriers/facilitators to the use of EBP in the chiropractic profession.
</t>
  </si>
  <si>
    <t>Attitudes, skills and use of EBP by DC in US.</t>
  </si>
  <si>
    <t xml:space="preserve">To examine the messages utilised by the chiropractic profession around issues of scope and efficacy through website communication with the public.
</t>
  </si>
  <si>
    <t xml:space="preserve">Analysis of website content of major Canadian chiropractic associations and colleges and commercial clinics.
</t>
  </si>
  <si>
    <t xml:space="preserve">To determine chiropractors’ skills and knowledge associated with evidence-based
practice, and their perceived barriers to EBP.
</t>
  </si>
  <si>
    <t xml:space="preserve">EBP skills and knowledge and barriers to EBP (knowledge of research literature). </t>
  </si>
  <si>
    <t xml:space="preserve">A structured best-evidence synthesis through a literature search of relevant 
databases for peer-reviewed papers on adherence to CPGs 1995 to 2013
</t>
  </si>
  <si>
    <t xml:space="preserve">The main finding was that no profession in the study 
consistently attained an overall high concordance rating.  Of the three professions examined, 73% of chiropractors adhered to current clinical practice guidelines, followed by physiotherapists (62%) and then medical practitioners (52%). 
</t>
  </si>
  <si>
    <t xml:space="preserve">This review showed that quality papers in this area of research are very limited. 
Notwithstanding, DCs appear to adhere to CPGs more so than PTs and medical practitioners, although there is scope for improvement across all three professions. 
</t>
  </si>
  <si>
    <t xml:space="preserve">Scope for improvement across all three professions. </t>
  </si>
  <si>
    <t xml:space="preserve">More quality research is urgently needed in order to accurately determine levels of guideline adherence and identify the reasons that practitioners are not concordant with guidelines. Wider concordance with 
guidelines for management of spinal pain has the potential to result in significant savings in health care expenditure and a significant reduction in disability and morbidity.
</t>
  </si>
  <si>
    <t xml:space="preserve">Adherence to CPGs among three primary contact professions: a best evidence synthesis of the literature for the management of acute and subacute low back pain
</t>
  </si>
  <si>
    <t xml:space="preserve">Time series analysis revealed a significant change in the level of spine x-ray ordering weeks after introduction of the guidelines, but no change in trend of the regression lines. The monthly mean rate of spine x-rays within
5 days of initial visit per new patient exams decreased by 10 per 1000, a 5.26% relative decrease after guideline dissemination. Controlling for two quality improvement strategies did not change the results.
</t>
  </si>
  <si>
    <t xml:space="preserve">Passive guidelines dissemination appeared to be a simple, cost-effective strategy in this setting to improve x-ray ordering rates. 
</t>
  </si>
  <si>
    <t>Articles published between January 1995 and July 2013 in 6 databases. papers not directly relevant to Guideline Adherence for acute and/or subacute LBP were excluded. Inclusion of papers was based on selection criteria and
appraised by two reviewers independently using a
modified Downs &amp; Black
appraisal tool.</t>
  </si>
  <si>
    <t>11 studies included</t>
  </si>
  <si>
    <t>Adherence to clinical practice guidelines from 1995 to 2013</t>
  </si>
  <si>
    <t>Methodological quality and concordance scores for EBG recommendations by profession</t>
  </si>
  <si>
    <t>Western Australian Government Department
of Health ‘Spinal Pain Model of Care’, Guidelines from 
the state of Oregon (USA) and the Institute for Clinical
Systems Improvement (USA)</t>
  </si>
  <si>
    <t xml:space="preserve">Medical practitioners
often rely on pharmacological management instead of
referring to MSK practitioners. The impact of
low referral rates to DC and
other manual therapists is not benign but manifests 
in greater suffering and more expense to the patients who present with acute and subacute low back pain.
</t>
  </si>
  <si>
    <t xml:space="preserve">The numbers of EBG recommendations with concordance scores were 13 for chiropractors, 12 for medical practitioners
and 17 for physiotherapists,
and average concordance
percentages over these recommendations were
70.2, 63.1 and 47.1 for each profession, respectively.
The high levels of concordance with recommendations for physical activity, work and bedrest across disciplines may reflect practitioners’ beliefs.
</t>
  </si>
  <si>
    <t xml:space="preserve">No profession in the study 
consistently attained an overall high concordance rating.  73% of DC adhered to current CPGs, followed by physiotherapists (62%) and then medical practitioners (52%). 
</t>
  </si>
  <si>
    <t>The authors declare they have no competing interests 
beyond LA-W, RB and GP-S being registered chiropractors. JL was supported with a stipend as a research assistant.</t>
  </si>
  <si>
    <t>None declared</t>
  </si>
  <si>
    <t>Consecutive adult patients consulting for complaints of spine disorders. Contracted providers who received payment for at least one claim submitted between 2006 and 2010 for consecutive adult patients consulting for complaints of spine disorders were identiﬁed from the PN administrative
databases.</t>
  </si>
  <si>
    <t xml:space="preserve">Clinical (managed care network in USA) </t>
  </si>
  <si>
    <t>Diagnostic Imaging Guidelines 2008</t>
  </si>
  <si>
    <t>Introduction of Diagnostic Imaging Guidelines with Educational intervention (guidelines, information, letter and phone calls).</t>
  </si>
  <si>
    <t xml:space="preserve">Contracted providers who received payment for at least one claim submitted between 2006 and 2010 for consecutive adult patients consulting for complaints of spine disorders. Data were extracted for consecutive patients older than the age of 18 who were treated for complaints of neck, back, or low back pain. Duplicate claims submissions and Medicare contracts were excluded. </t>
  </si>
  <si>
    <t xml:space="preserve">Data were extracted from the ASH administrative claims database which contains claims data for billed services submitted by PN contracted practitioners. The following complete datasets were extracted each month at the care provider level for patients consulting for spinal complaints during the study period: (1) number of ‘‘unique’’ patients deﬁned as insured individuals using
chiropractic services for which there was at least one allowed paid service during the reporting period); (2) number of ‘‘new patient exams’’ claims for complaints of spinal
disorders; and (3) spine x-ray ordering claims data (cervical, thoracic, lumbar, and full spine x-rays) were extracted for the entire study period and if ordered within 5 days of a billed initial patient visit.  </t>
  </si>
  <si>
    <t xml:space="preserve">The primary measure was a change in level or the mean
number of spine x-ray claims ordered within ﬁve days of initial patient visit per 1,000 new patient exams per month immediately after the introduction of the guidelines. </t>
  </si>
  <si>
    <t xml:space="preserve">Any differences between preintervention and postintervention trends. Estimation of monthly average intervention effect after the intervention </t>
  </si>
  <si>
    <t xml:space="preserve">Three outcomes in the ITS analysis are: ﬁrst, change in
level immediately after the intervention; second, difference between preintervention and postintervention slopes; and third, the estimation of monthly average intervention effect after the intervention </t>
  </si>
  <si>
    <t>Retrospective, quasiexperimental design
using segmented regression analysis (with autoregressive errors) of ITS data to assess the signiﬁcance of changes in level and slope of the regression lines before and after the introduction of a spine imaging guideline. Potential biases including secular trend, seasonal
effects, duration of the intervention, random ﬂuctuations, and autocorrelation. Sensitivity analysis was also carried out.</t>
  </si>
  <si>
    <t xml:space="preserve">During the 5-year period, more than 605,500 new patient
examination claims were made for 4,554,362 patients. </t>
  </si>
  <si>
    <t xml:space="preserve">During the 5-year period, more than 605,500 new patient examination claims were made for 4,554,362 patients. </t>
  </si>
  <si>
    <t>Spine x-ray use claims decreased steadily during the 5-year period, with a mean of 248.2 (95% conﬁdence interval [95% CI]
247.9–248.5) spine x-ray claims per 1,000 new patient
exams per month before, and 203.3 per 1,000 (95% CI
202.9–203.6) after guidelines dissemination.</t>
  </si>
  <si>
    <t>Implementation of educational intervention</t>
  </si>
  <si>
    <t>Web-based guideline dissemination was associated with an immediate reduction in spine x-ray claims. This passive strategy is likely cost-effective in a  chiropractic network setting.
The average rate of spine x-ray claims per new patient examinations per month decreased by 10 spine x-rays per 1,000 (the absolute intervention effect), or 5.26% after the CPGs
were disseminated, compared with what it would have been
without the CPGs (a relative percentage decrease).</t>
  </si>
  <si>
    <t>AEB: Support for travel to meetings for the study
or other purposes: Faculty of graduate and postgraduate studies, University
of Ottawa (B). AES: Nothing to disclose. TR: Nothing to disclose. SH:
Nothing to disclose. JMG: Nothing to disclose.</t>
  </si>
  <si>
    <t xml:space="preserve">Development of KT educational intervention following individual telephone interviews exploring beliefs about managing neck pain. After analysis, an expert panel formally met to map behaviour change techniques to key theoretical domains and identify relevant KT strategies and modes of delivery to increase the use of multimodal care among chiropractors. </t>
  </si>
  <si>
    <t>Data were transcribed verbatim and anonymized prior to analysis. The initial findings were then reviewed by the 15-member committee attending a 2-day meeting to identify barriers and enablers.</t>
  </si>
  <si>
    <t>Phase 1: DC on CCA membership list in full-time practice and/or had prolonged experience as educators or leaders
within professional chiropractic organizations.</t>
  </si>
  <si>
    <t xml:space="preserve">Phase 1: A purposive sample of 13 chiropractors was drawn from the CCA membership list (N = 7,200) to capture respondents representing
a broad range of geographical areas, years in
practice and expertise (field practice as well as decisionmakers).
</t>
  </si>
  <si>
    <t>Phase 1: 13
Phase 2: 7</t>
  </si>
  <si>
    <t>Phase 1: Telephone interviews on beliefs about managing neck pain
Phase 2: Intervention design (mapping)</t>
  </si>
  <si>
    <t xml:space="preserve">Phase 1: An interview topic guide based on the TDF was developed. 
Phase 2: map behaviour change techniques to key TDF domains and to develop a KT intervention for chiropractors to support the use of the neck pain guideline.
</t>
  </si>
  <si>
    <t xml:space="preserve">DC beliefs about managing non-specific neck pain through multimodal care, and barriers and facilitators
to implementing evidence-based management recommendations
for neck pain. </t>
  </si>
  <si>
    <t xml:space="preserve">Mapping of behaviour change techniques to key TDF domains and to develop a KT intervention </t>
  </si>
  <si>
    <t>2014 Neck Pain Guideline
Theoretical Domains Framework</t>
  </si>
  <si>
    <t>Qualitiative (coding)</t>
  </si>
  <si>
    <t xml:space="preserve">Phase 1: Participants were either chiropractors in full-time practice (n=9) or chiropractors who had prolonged experience as educators or leaders
within professional chiropractic organizations (n=4) from 6 Canadian Provinces. The average age of interview participants was 46.7 years (SD ± 6.8); 30% (4/13) were females, and the average number of years in practice was 20.8 years (SD ± 7.2). 
Phase 2: Committee members included seven researchers including
four KT experts familiar with behaviour change interventions,
three graduate students, two faculty members (one
each from the Canadian Memorial Chiropractic College and the Université du Québec à Trois-Rivières), two chiropractic private practitioners and one communications specialist.
</t>
  </si>
  <si>
    <t xml:space="preserve">Nine DC and four leaders/decision-makers in the profession within six Canadian provinces. The average age of interview
participants was 46.7 years (SD ± 6.8); 30% (4/13) were females, and the average number of years in practice
was 20.8 years (SD ± 7.2). </t>
  </si>
  <si>
    <t xml:space="preserve">Nine key domains were considered to have a greater influence on the targeted behaviour: 1) Social Influences; 2) Environmental Context and Resources; 3) Reinforcement; 4) Skills; 5) Behavioural Regulation; 6) Knowledge; 7) Memory, Attention and Decision
Processes; 8) Social/Professional Role and Identity; and 9) Beliefs about Consequences </t>
  </si>
  <si>
    <t xml:space="preserve">A majority of participants felt that better patient outcomes with multimodal treatment would likely reinforce their adoption of this approach. Nonetheless, few clinicians indicated that they routinely measure patient progress with validated tools. </t>
  </si>
  <si>
    <t>We plan to evaluate the effectiveness of the KT intervention in a future study. The process can now be replicated more efficiently using the CCGI committee members to
address other knowledge-practice gaps relevant to the
scope of chiropractic practice.</t>
  </si>
  <si>
    <t>Our study findings informed the development of a theory-based KT intervention aimed at increasing the likelihood of clinicians to provide multimodal care for neck pain patients.</t>
  </si>
  <si>
    <t>This study was funded by The Canadian Chiropractic Guideline Initiative. The
funding body did not influence the study results.</t>
  </si>
  <si>
    <t>None delared.</t>
  </si>
  <si>
    <t>Future research should address gaps associated with variable practice patterns and knowledge translation to reduce usage of interventions shown to be ineffective.</t>
  </si>
  <si>
    <t xml:space="preserve">This survey design was focused on acquiring information about interventions. Two additional content areas determined the demographic and caseload information of respondents. 
This intervention content area was sufﬁciently large to warrant division into the following two separate surveys: 1. Pharmacological, psychologicalinterventions and patient education including self-management 
strategies. 2. Physical medicine or complementary and alternative medicine interventions. </t>
  </si>
  <si>
    <t>Utilization of each treatment category: Pharmacological, psychological interventions and patient education including self-management 
strategies and he impact of various factors (e.g. patient, professional, healthcare system) on decision making regarding the treatment interventions.</t>
  </si>
  <si>
    <t>Utilization of each treatment category: Physical medicine or complementary and alternative medicine interventions and the impact of various factors (e.g. patient, professional, healthcare system) on
decision making regarding the treatment interventions.</t>
  </si>
  <si>
    <t xml:space="preserve">Online international cross-sectional survey </t>
  </si>
  <si>
    <t>Survey designed for this study</t>
  </si>
  <si>
    <t xml:space="preserve">Physicians (general practitioners, physiatrists, psychiatrists) physiotherapists, chiropractors, massage therapists, occupational therapists, psychologists and complementary medicine specialists involved in management of neck pain. </t>
  </si>
  <si>
    <t xml:space="preserve">October 2011 to February 2013. Snowballing strategy. Survey invitations were distributed via e-mail blast to members, and electronic postings (e.g., e-newsletter, website, Facebook or Twitter pages) by national and international professional groups for chiropractors, manual therapists, massage therapists, physiotherapists, physicians and other healthcare professionals.  </t>
  </si>
  <si>
    <t xml:space="preserve">Descriptive statistics were used to summarize participants and their responses to each question. Chi-squared analyses were used to test for differences in the frequency of use of various treatment interventions based on profession. A Bonferroni correction was applied wheremultiple comparisons were made. </t>
  </si>
  <si>
    <t>Descriptive statistics and frequencies</t>
  </si>
  <si>
    <t>Between group analysis for DC and PT</t>
  </si>
  <si>
    <t>326 
(19 countries)</t>
  </si>
  <si>
    <t>114 (35%)</t>
  </si>
  <si>
    <t>PT (39%) DC (35%) MD (6%) Psych (4%) Other (16%) There was a signiﬁcant difference in gender between professions PT 60% female, DC 69% male. Average clinical experience across the two professions was 17 years, and 54% had obtained either a Master’s degree or PhD. The majority (80%) worked in private practice, with reimbursement through private insurance (79%) in a fee for service private payment model (64%). Over half of the respondents indicated that patients with neck pain made up at least one ﬁfth of their caseload. The largest subset of respondents was from Canada (38%).</t>
  </si>
  <si>
    <t xml:space="preserve">Results from our survey demonstrate that patient
education (one-on-one oral and written format using
techniques of demonstration and discussion) and psychological based interventions (relaxation techniques) were most commonly recommended by physical therapists and chiropractors for the treatment of people with
neck pain. Use of medication and primary psychological interventions were noted to be mostly outside of their scope of practice. The evidence in support of using certain anti-inﬂammatories and simple analgesics and is in concordance with reported practice patterns in this survey. </t>
  </si>
  <si>
    <t xml:space="preserve">Patient factors were most endorsed as a mediating 
factor on delivery of care, followed closely by cost and 
access to care. </t>
  </si>
  <si>
    <t>Our ﬁndings indicate that physiotherapists’ utilization of patient education and relaxation therapy interventions is signiﬁcantly greater than chiropractors.</t>
  </si>
  <si>
    <t xml:space="preserve">The survey was cross-sectional and can only provide a snapshot of practitioner utilization. Our sample over-represented Canadian clinicians compared to other countries and was largely representative of the chiropractic and physiotherapy professions, limiting the generalizability of the results. Thirdly, this survey was descriptive and to our knowledge the ﬁrst to look at practice patterns regarding this group of interventions. Those who chose to participate in this survey may represent a systematically different type of practitioner than those who didn’t. Lastly, in presenting the results speciﬁc to chiropractic and physical therapy professionals, particularly for interventions that are typically outside of their scope of practice, it is likely that results from practitioners whose practice includes prescribing medication or primary psychological interventions may change how practice patterns match up with the existing evidence. </t>
  </si>
  <si>
    <t xml:space="preserve">The practice patterns of our survey respondents indicated variable of use interventions with weak to moderate supporting evidence (muscle relaxants, CBT) as well as those with conﬂicting or no evidence (anti-inﬂammatories, relaxation techniques, patient education). The current focus on patient education is consistent with evidence; although it does not reﬂect evidence about the educational strategies that are most effective. Similarly, there is discordance between practice and evidence with respect to the use of relaxation therapy, as it was endorsed as commonly used by our respondents however, evidence is lacking to support its effectiveness. Additionally, cognitive behavioral
approaches to rehabilitation that have more supporting evidence, were not commonly endorsed.   </t>
  </si>
  <si>
    <t xml:space="preserve">This survey indicates that patient education and relaxation therapies are common treatments provided by chiropractors and physical therapists for patients with neck pain. The practice patterns of our survey respondents indicated variable of use interventions with weak to moderate supporting evidence (muscle relaxants, CBT) as well as those with conﬂicting or no evidence (anti-inﬂammatories, relaxation techniques, patient education). </t>
  </si>
  <si>
    <t>Future trials have the potential to make important contributions to the evidence base, thus inﬂuencing practice patterns. It may also suggest there is a need for research to ﬁll gaps in evidence that is associated with variable practice patterns and knowledge translation to reduce the usage of some interventions that have been shown to be ineffective. Once the evidence base has expanded, it will be important to re-examine practice patterns to determine if the knowledge to practice gap is being ﬁlled.</t>
  </si>
  <si>
    <t>Lisa Carlesso is supported by a Canadian Health Research Institute Fellowship ICON (International Collaboration on Neck). This work was supported by Canadian Institutes of Health Research (CIHR) grant(s) FRN: KRS-102084.</t>
  </si>
  <si>
    <t>February 2012 to March 2013</t>
  </si>
  <si>
    <t>Online survey on physical medicine, complementary and alternative medicine utilization amongst clinicians treating patients with neck pain.</t>
  </si>
  <si>
    <t>112 (31%)</t>
  </si>
  <si>
    <t>The higher rates of usage of some interventions were consistent with supporting
evidence (e.g. manual therapy). However, there was moderate usage of a number of interventions that have limited
support or conflicting evidence (e.g. ergonomics).</t>
  </si>
  <si>
    <t xml:space="preserve">Exercise and manual therapies were consistently (98-99%) used by both professions but tests of subgroup differences determined that physical therapists used exercise, orthoses and ‘other’ interventions more, while
chiropractors used phototherapeutics more. However, phototherapeutics (65%), Orthoses/supportive devices (57%),
mechanical traction (55%) and sonic therapies (54%) were not used by the majority of respondents. Thermal applications (73%) and acupuncture (46%) were the modalities used most commonly. Analysis of differences across the subtypes of neck pain indicated that respondents utilize treatments more often for chronic neck pain and whiplash conditions, followed by radiculopathy, acute neck pain and whiplash conditions, and facet joint dysfunction by diagnostic block. </t>
  </si>
  <si>
    <t>Future research should address gaps in evidence associated with variable practice patterns and knowledge translation to reduce usage of some interventions that have been shown to be ineffective.</t>
  </si>
  <si>
    <t>This work was supported by Canadian Institutes of Health Research
(CIHR) grant(s) FRN: KRS-102084 and FRN: 114380.</t>
  </si>
  <si>
    <t>Examining the consistency or lack of it between available evidence and current treatment patterns can influence guideline dissemination as well as other interventions, such as payment reform, to improve the effectiveness of
current care for neck pain.</t>
  </si>
  <si>
    <t>Data quality was assessed by randomly sampling 10% of
the dataset to check for errors. Discrepant entries (&lt; 1%) were resolved through this process. Descriptive statistics were used to summarize participants and their responses to each question. Chi-squared analyses were used to test
for differences in the frequency of use of various treatment interventions based on profession. Rank order was used to assess frequency of use of interventions amongst
subtypes of neck pain.</t>
  </si>
  <si>
    <t xml:space="preserve">17 countries with Canada having the largest response (38%). Physical therapists (38%), chiropractors (31%) other (31%). Within PT and DC professions, respondents were male (41-66%) working in private practice (69-95%).
</t>
  </si>
  <si>
    <t>360
(17 countries)</t>
  </si>
  <si>
    <t>177773 (approx.)</t>
  </si>
  <si>
    <t>This survey indicates that exercise and manual therapy are core treatments provided by chiropractors
and physical therapists. Interventions most commonly used by physical therapists and chiropractors for the treatment of people with neck pain (exercise and manual therapy) are those that also have strong evidence for their effectiveness, particularly when combined. It is these two interventions that are also recommended by clinical practice guidelines
However, there was moderate usage of a number of interventions that have limited
support or conflicting evidence (e.g. ergonomics).</t>
  </si>
  <si>
    <t>Collars and taping are used more often by physical therapists than DC. Examples of ‘other’ interventions used more frequently by physical therapists include pain education, referral to other healthcare professionals, use of McKenzie methods , self-management strategies, breathing/
relaxation strategies and prolotherapy. Significant differences were found in the prescription of
some types of exercise (greater by physical therapists) except stretching of other body parts, strengthening of neck/upper back and other body parts and
cardiovascular training where there was no difference. DC use of laser, and electrical muscular
stimulation was significantly greater than PT. Although there is no significant difference between the two in the overall use of manual
therapies, there is a significant difference in the use of thrust manipulation with chiropractors performing it more often.</t>
  </si>
  <si>
    <t xml:space="preserve">Quasi-experimental design that used interrupted time series. 
</t>
  </si>
  <si>
    <t>No competing interests</t>
  </si>
  <si>
    <t>There appears to be no generally accepted chiropractic management strategy for LBP. It would be useful to initiate discussion on the use of maintenance care, in particular for patients with a benign history of low back pain and no symptoms.</t>
  </si>
  <si>
    <t>Postal questionnaire</t>
  </si>
  <si>
    <t xml:space="preserve">Randomly selected sample of 167 French chiropractors </t>
  </si>
  <si>
    <t>Survey with vignettes designed for this study</t>
  </si>
  <si>
    <t xml:space="preserve">The questionnaire described a 40-year old man with low back pain, and presented nine hypothetical short-term outcome scenarios and six possible management strategies. For each of the nine scenarios, participants were asked to choose the management strategy that they would recommend. The percentages of respondents choosing the
different management strategies were identified for each scenario. </t>
  </si>
  <si>
    <t>To compare French management patterns
with those described in the previous survey of Swedish chiropractors.</t>
  </si>
  <si>
    <t xml:space="preserve">DC in France on membership list of the French chiropractor association,
telephone directories and the Internet. </t>
  </si>
  <si>
    <t>The number of responses was calculated for each question. When possible, comments written under “Other” were placed in one of the pre-worded options. The option “Other” was thus only retained when this box had been ticked but no other information was provided or when such information could not be used to fit the answer into
any of the other options. If the respondent selected several answers to one question, this was coded as “Other”. Consensus was arbitrarily considered to be moderate when 50-69% of respondents agreed on the treatment option and excellent if at least 70% agreed on a treatment
strategy. These cut-off points were the same as those used in the previous study on cervical brachialgia.
Comparisons were made with the predetermined management strategies to see whether the responses were appropriate, and with the results from the previous Swedish study to determine the level of agreement between the two countries.</t>
  </si>
  <si>
    <t>No demographic information available</t>
  </si>
  <si>
    <t>Dichotomous (yes/no/other) and percentages (agreement)</t>
  </si>
  <si>
    <t>Appropriateness of the chosen management
strategy and consensus.</t>
  </si>
  <si>
    <t>9 hypothetical scenarios and 6 management strategies were proposed.</t>
  </si>
  <si>
    <t xml:space="preserve">Our findings indicate that the chiropractors would often either send patient for a second opinion or retain them in a clinical findings-guided maintenance
care programme. Excellent consensus was achieved for only one scenario, and moderate consensus for two scenarios. </t>
  </si>
  <si>
    <t>For five of the nine scenarios, the most common answers were in agreement with the “best practice” management strategies. Consensus between the French and Swedish responses on the most appropriate management was seen in five of the nine scenarios and these were all in agreement with the expected answer. However, in one scenario about
half of the French DC would  choose to ask this patient to return for maintenance care, basing the treatment on clinical findings. The corresponding result was
30% in the Swedish study. This approach of clinical finding-guided maintenance care is unlikely to be the most appropriate management for this patient, taking into account
the lack of objective tests that can be performed on
“silent” backs. Only 28% of the French chiropractors
would have treated this patient with one of the “best practice” options.</t>
  </si>
  <si>
    <t>Offering patients a clinical findings-guided maintenance care approach to management rather than best evidence.</t>
  </si>
  <si>
    <t>Online cross sectional questionnaire</t>
  </si>
  <si>
    <t>Descriptive analyses
were performed to identify the trends in current practice of chiropractors in the UK. Additionally, subgroup analyses of
all items were performed using Pearson Chi-Square tests to determine statistically significant differences between
respondents based on gender, years in practice, educational institution and association membership.</t>
  </si>
  <si>
    <t xml:space="preserve">Members of four UK chiropractic associations. </t>
  </si>
  <si>
    <t>No competing interests or COI declared.</t>
  </si>
  <si>
    <t>Further exploration of the patients’ perspective and the reasons why DC do or do not consider it their responsibility to incorporate preventative healthcare and health promotion activities into their practices as well as seeking insight into successful methods being utilised in chiropractic practices should be explored.</t>
  </si>
  <si>
    <t xml:space="preserve">Of the total respondents, 63% were BCA members,
with another 25% representing the UCA, 11% representing the MCA, 3% representing the SCA and 4% representing other associations. Just under half of all respondents (44.6%) were female. Most (52.1%) had practiced for 10 years or less and the majority (54.2%) were trained at the AECC. </t>
  </si>
  <si>
    <t xml:space="preserve">Of all respondents, 89.0% consider themselves to be evidence informed practitioners. Depending on the issue, 61.7 to 97.1% of the respondents agreed that the items associated with lifestyle issues were their responsibility to discuss. 97.1% report evaluating and monitoring patients in regards to posture , inactivity/overactivity (90.8%) and movement patterns (88.6%). Slightly fewer provide this type of care for psychosocial stress (82.3%), nutrition (74.1%) and disturbed sleep (72.9%). Still fewer do so for smoking (60.7%) and over-consumption of alcohol (56.4%). Verbal advice given by the chiropractor was reported as the most successful resource to encourage positive lifestyle changes as reported by 68.8% of respondents. Goal-setting is utilised by 70.7%
to 80.4% of respondents concerning physical fitness issues. For all other lifestyle issues, goal-setting is used by approximately two-fifths (41.7%) or less. For smoking and over-consumption of alcohol, a mere one-fifth (20.0% and 20.6% respectively) of the responding chiropractors set goals. In this survey, the highest number (70.780.4%)
of chiropractors who incorporate goal-setting
and re-evaluation of goals did so in regards to physical
activity. For over-consumption of alcohol and smoking, merely one-fifth (20.0% and 20.6% respectively) provide this service. </t>
  </si>
  <si>
    <t xml:space="preserve">Similar proportions of chiropractors indicated
they would evaluate or monitor (56.4-97.1%) or give advice/resources (53.8-96.3%), depending on the specific issues listed. However, respondents’ perceived responsibility
to discuss lifestyle issues with patients and the actual
proportion that evaluate or monitor, give advice/
resources or set goals in practice differed across all categories. When asked
which resource the respondents think is the most successful to prevent illness and promote their patients’ health, the majority (68.8%) indicated verbal advice, followed in descending order by written advice (10.6%), referral to another health professional (internal or external) (6.3%), brochures and pamphlets (3.3%), internet website address (1.4%) and a place address or contact number (0.2%). 
</t>
  </si>
  <si>
    <t>Between group analysis</t>
  </si>
  <si>
    <t xml:space="preserve">The items were organised into categories, namely, nutrition, physical activity, psychosocial well-being, smoking and alcohol consumption. </t>
  </si>
  <si>
    <t xml:space="preserve">To determine if care is being provided by UK chiropractors in regards to preventative healthcare and health promotion,
particularly in the areas of nutrition, physical fitness and exercise, psychosocial well-being, smoking and alcohol consumption. </t>
  </si>
  <si>
    <t>To identify to what extent such care is provided.</t>
  </si>
  <si>
    <t>All members were sent link to survey</t>
  </si>
  <si>
    <t>Descriptive analyses and frequencies</t>
  </si>
  <si>
    <t xml:space="preserve">In relation to patient behaviours, a significantly greater number of female DC reported disturbed sleep and psychosocial stress as being behaviours they
evaluate and/or monitor. Conversely, males reported
poor posture with higher
frequency than females. In regards to the lifestyle
changes for which the respondents set and/or reevaluate goals with their patients, respondents in practice for ≤20 years reported doing so more frequently in regards to poor posture. Respondents in practice for &gt;20 years
reported with higher frequency goal setting/re-evaluation for smoking.
</t>
  </si>
  <si>
    <t xml:space="preserve">Workers (age &gt;18) with workrelated LBP </t>
  </si>
  <si>
    <t>Of 1,770 workers, 336 (19.0 percent) were classiﬁed as nonadherent to guidelines. Outpatient and physical/occupational therapy utilization was 52–54 percent higher for workers whose imaging was not adherent to guidelines compared to workers with guideline-adherent imaging; utilization of chiropractic care was signiﬁcantly
lower (18 percent).</t>
  </si>
  <si>
    <t>No beneﬁts in any form have been or will be received from a commercial party related directly or indirectly to the subject of this manuscript.
Dr. Jarvik is a cofounder and stockholder of PhysioSonics, and serves as consultant for HealthHelp and GE Healthcare. No disclosures for other authors.</t>
  </si>
  <si>
    <t>Contrary to recommendations that advanced imaging, such as
MRI, should not take place in the ﬁrst 6 weeks of LBP symptoms, early MRI is a common element of routine care for workers’ compensation claimants
with non-speciﬁc, uncomplicated LBP and is associated with signiﬁcant
increases in utilization and costs. This cascade of care could be avoided
through promotion and adherence to clinical guidelines for early MRI.</t>
  </si>
  <si>
    <t>Nonadherence to guidelines for early MRI was associated with increased likelihood of lumbosacral injections or surgery and higher costs for outpatient, inpatient, and nonmedical services, and disability compensation (but decreased risk of
lumbar CT imaging and chiropractic visits).</t>
  </si>
  <si>
    <t>Multivariable models with propensity-score covariance adjustment also included covariates that could inﬂuence health care utilization, including
pain and function, demographic, work, provider, injury category, and injury characteristics. For binary outcomes assessing any use of health care services (injection, surgical procedures, and imaging), we estimated relative risks (RR) using modiﬁed Poisson regression with robust standard errors.</t>
  </si>
  <si>
    <t xml:space="preserve">We estimated health care costs (outpatient, inpatient, pharmacy,
nonmedical, and disability compensation) using a propensity-adjusted generalized
linear model (GLM). </t>
  </si>
  <si>
    <t>Weekly reviews of D-RISC 2002-2004 to identify participants. They were then contacted by telephone.</t>
  </si>
  <si>
    <t>Prospective, population-based cohort study of administrative claims and patient interview data from workers’ compensation claimants (2002–2004). We extracted total disability compensation for time away from work due to the injury from State Fund administrative data.</t>
  </si>
  <si>
    <t>Total disability compensation for time away from work due to the injury from State Fund administrative data.</t>
  </si>
  <si>
    <t>Washington State Disability Risk Identiﬁcation Study Cohort (D-RISC). Workers aged 18 or over who had a claim with the State Fund for a low back sprain or
strain. Workers were ineligible if they were unable to complete the telephone interview in English or Spanish, were hospitalized for the injury in the ﬁrst 30 days, or had fewer than 4 days of missed work due to injury, which is the requirement for receiving work loss compensation in Washington State. For this study, we excluded workers who did not ﬁle a claim within 2 months after injury (55) to avoid including chronic injury cases. We also
excluded from these analyses workers whose medical chart review indicated absent reﬂexes (knee or ankle), bladder complaints, or motor abnormalities (including sensory loss or muscle weakness) for whom early MRI might be indicated.</t>
  </si>
  <si>
    <t>Adherence to clinical practice guidelines, which state that for individuals with nonspeciﬁc LBP, early MRI is not necessary for patients who do not present with complications, or “red ﬂags”.</t>
  </si>
  <si>
    <t>American College of Occupational and Environmental Medicine 2007; Chou et al. 2007</t>
  </si>
  <si>
    <t>1) Health care utilization: (lumbar CT, lumbar radiography, lumbosacral injections, lumbar surgery, chiropractor visits, physical or occupational therapy and outpatient visits.
2) Cost measures: outpatient services,
inpatient services, nonmedical costs, and disability compensation. 
3) Covariates were ascertained from D-RISC structured telephone interviews, medical chart reviews, and claims data (demographic information, self-reported health measures, injury severity, catastrophizing, work fear-avoidance, mental health status, previous compensable back claim, job satisfaction.</t>
  </si>
  <si>
    <t>Covariate analysis</t>
  </si>
  <si>
    <t>Continuous, multivariable and covariate analysis</t>
  </si>
  <si>
    <t>Workers whose imaging experience was not adherent to guidelines
reported higher Roland scores, pain intensity, catastrophizing, and fear
avoidance scores, poorer mental health status, heavier physical demands
at work, and lack of accommodations for their injury at work. A smaller proportion of workers whose imaging was not adherent to guidelines had a chiropractor as their initial
medical provider (19.6 percent), compared to other workers (33.1 percent). Outpatient and physical/occupational therapy utilization was 52–54 percent higher for workers whose imaging was not adherent to guidelines compared to workers with guideline-adherent imaging; utilization of chiropractic care was signiﬁcantly
lower (18 percent).</t>
  </si>
  <si>
    <t>Outpatient costs averaged $7,583 for workers whose imaging was not
adherent to guidelines, compared to $2,807 for workers with imaging
adherent to guidelines. Workers whose imaging was not adherent to guide-
lines received an average of $10,442 in disability compensation in the year
following injury, almost four times more than workers with imaging adherent
to guidelines ($2,775).Workers with imaging that was not adherent to guidelines had more PT/
OT and outpatient visits compared to workers whose imaging was adherent.
Unadjusted mean costs were signiﬁcantly higher among workers whose
imaging was nonadherent to guidelines for all measures.</t>
  </si>
  <si>
    <t>Compared with workers whose imaging was adherent to guidelines, utilization of lumbosacral injections and surgical procedures was
nearly twice as high for workers whose imaging was not adherent to guidelines
(RR: 1.93 and 2.16, respectively). Workers with imaging that was not adherent to guidelines were less likely to receive a CT (RR: 0.40, 95 percent CI: 0.18–0.92) and had 18 percent fewer chiropractic visits (IRR: 0.82, 95 percent
CI: 0.69–0.97) than workers whose care was adherent to guidelines. Nonadherence
to guidelines for early MRI was associated with increased healthcare utilization for PT/OTand outpatient visits.</t>
  </si>
  <si>
    <t xml:space="preserve">Comparisons among groups were analyzed using analysis of variance (ANOVA), Tukey or Dunnett post hoc tests, and Cohen’s d effect size estimates.
</t>
  </si>
  <si>
    <t>Feedback of performance improved compliance to indicators of quality health record documentation,
especially when baseline adherence is relatively low. Required educational consultations with clinicians combined with audit–feedback were no more effective at increasing compliance to indicators of quality health record documentation than audit–feedback alone.</t>
  </si>
  <si>
    <t>No funding</t>
  </si>
  <si>
    <t>No competing interests of COI</t>
  </si>
  <si>
    <t>Differences found between the compliance of the three colleges calls into question the structure and processes of the audit–feedback systems at those colleges. While each colleges’ audit–feedback system
has advantages and disadvantages, understanding the
successes and failures of each system will allow compliance ofﬁcers to institute quality assurance improvements where
needed. Further studies are required.</t>
  </si>
  <si>
    <t>Retrospective audit-feedback analysis of differences</t>
  </si>
  <si>
    <t xml:space="preserve">Did the inclusion of an individual clinician consultation to the
audit–feedback process on one campus equate to overall increases in patient ﬁle record-keeping compliance relative to audit-feedback alone? </t>
  </si>
  <si>
    <t xml:space="preserve">Continuous, analysis of variance, size of impact of between group differences. Percentage of compliance to indicators of quality health record documentation within either an area of
compliance or a corresponding compliance objective. Independent variables consisted of calendar years and college campus.
</t>
  </si>
  <si>
    <t xml:space="preserve">1) Are there signiﬁcant differences in the percentage of reported
compliance between the academic years 2008 to 2010 with regard to both areas of compliance and their corresponding objectives? 
2) Are there signiﬁcant differences in the reported
percentage of compliance between 3 campuses with regard to demarcated areas of compliance and objectives? </t>
  </si>
  <si>
    <t xml:space="preserve">Clinical Integrity Program (CIP) </t>
  </si>
  <si>
    <t>Audit-feedback of documentation for clinical and treatment decisions</t>
  </si>
  <si>
    <t>Randomly selected sample of patient records</t>
  </si>
  <si>
    <t xml:space="preserve">The chart assessment tool included 11 compliance objectives  across 5 compliance areas. </t>
  </si>
  <si>
    <t xml:space="preserve">Seven of the 11 compliance
objectives signiﬁcantly differed across campuses </t>
  </si>
  <si>
    <t>Patient records from 3 Palmer College outpatient clinics 2008-2011</t>
  </si>
  <si>
    <t xml:space="preserve">There was a signiﬁcant increase in the mean percentile compliance in 2 of 5 compliance areas and 1 of 11 compliance objectives. Campus B demonstrated signiﬁcantly higher levels of compliance relative to campus A and/or campus C in 5 of 5 compliance areas and 7 of 11 compliance objectives. Across-campus comparisons indicated that the compliance area Review (Non-Medicare) Treatment Plan and compliance objective Treatment Plan Goals exhibited the highest practical importance for clinical compliance
practice.
</t>
  </si>
  <si>
    <t xml:space="preserve">Results have been reported as tables and as
approximate percentages </t>
  </si>
  <si>
    <t>61% (Survey 1, N = 320) and 71% (Survey 2, N = 217)</t>
  </si>
  <si>
    <t>n=320 (survey 1)
n=217 (survey 2)</t>
  </si>
  <si>
    <t>210 (survey 1)
313 (survey 2)</t>
  </si>
  <si>
    <t>All registered chiropractors in Norway in 2011</t>
  </si>
  <si>
    <t>Mailed questionnaire</t>
  </si>
  <si>
    <t>More than two-thirds of the
chiropractors in Norway had been in practice for under a decade. Only one in four chiropractors worked in solo
practice and the majority shared premises with at least one colleague, typically at least one physiotherapist and
one additional health practitioner. (As there is no academic graduate program in Norway, all chiropractors have been trained outside of Norway, in either Europe,
America or Australia.)</t>
  </si>
  <si>
    <t xml:space="preserve">More than two-thirds of the
chiropractors in Norway had been in practice for under a decade. Only one in four chiropractors worked in solo
practice and the majority shared premises with at least one colleague, typically at least one physiotherapist and
one additional health practitioner. </t>
  </si>
  <si>
    <t>Describe major characteristics of the
chiropractic profession in Norway.</t>
  </si>
  <si>
    <t>Mailed survey seeking information about chiropractic practice</t>
  </si>
  <si>
    <t>Funding was provided by ELIB, a chiropractic research foundation. ELIB has
not participated in any part of the study nor had any influence on the
analysis or reporting of the study.</t>
  </si>
  <si>
    <t>No reported COI</t>
  </si>
  <si>
    <t>The profession in Norway seems to follow the modern trends in evidence-based practice by using X-rays more sparingly than previously, adhering to guidelines and being positive about research.  Techniques that are not recommended by the clinical guidelines were not widely used.</t>
  </si>
  <si>
    <t xml:space="preserve">Only one in five clinics possessed radiologic equipment and one in ten
had access to diagnostic ultrasound equipment. The majority of the chiropractors reported to apply mainly similar treatment modalities. More than 90% reported using manipulation techniques on most patients, with soft tissue
techniques and exercise modalities being almost as common. Members report being satisfied with
their work conditions. members report being satisfied with their work conditions. There is a clear difference from the earlier practice pattern in that intra- and inter-professional collaboration is more common and it is considered desirable. Recent guidelines advise a multidisciplinary approach to the management of long-lasting musculoskeletal problems
The findings in these surveys show that only the minority work in solo practices. </t>
  </si>
  <si>
    <t xml:space="preserve">More than 3/4 of the profession reported that their clinical practice was in accordance with available clinical guidelines and about one third were positive about participating in future clinical research. The profession in Norway seems to follow the modern trends in evidence-based practice by using X-rays more sparingly than previously, adhering to guidelines and being positive about research. Most chiropractors reported to be familiar with the Norwegian clinical guidelines of low back pain, though almost 1/4 failed to answer this question. When they were questioned on specific items from this guideline, they agreed with most of them. </t>
  </si>
  <si>
    <t>Intra- and inter-professional collaboration is more common than in the past and it is considered desirable. Working in a multidisciplinary setting with other health care professionals. Use of diagnostic ultrasound instead of x-rays.</t>
  </si>
  <si>
    <t>Administrative claims data and multiple healthrelated outcome measures (SF-36 etc.)</t>
  </si>
  <si>
    <t xml:space="preserve">Intervention development to ensure context validity for examining public health potential of tobacco cessation training for chiropractors, acupuncturists and
massage therapists (CAM practitioners).  </t>
  </si>
  <si>
    <t>Intervention development consisted of six iterative steps: 1) exploratory key informant interviews; 2) local CAM practitioner community survey; 3) existing tobacco cessation curriculum demonstration with CAM practitioners; 4) adapting/tailoring of existing curriculum; 5) external review of adaptations; 6) delivery of tailored curriculum to CAM practitioners with follow-up
curriculum evaluation.</t>
  </si>
  <si>
    <t>The participatory and iterative formative research process yielded a tobacco cessation intervention with context validity in real-world CAM practices.</t>
  </si>
  <si>
    <t xml:space="preserve">This work was supported by a grant from National Cancer Institute (RO1
CA137375-01A1). </t>
  </si>
  <si>
    <t>The CAMR practice-based
mixed-methods research study currently underway in a larger sample of CAM Practitioners (N = 99) will evaluate the effectiveness of this intervention protocol in changing CAM practitioners’ clinical practice behavior.</t>
  </si>
  <si>
    <t xml:space="preserve">1) Initial key informants (chiropractic, acupuncture and massage therapy) were identified through project investigators’ existing relationships with CAM practitioners in the local Tucson community. These informants referred investigators to additional
practitioners for invitation to participate in individual,
semi-structured interviews.
2) Address lists were obtained from the Arizona state licensing boards for chiropractors, acupuncturists and
massage therapists  </t>
  </si>
  <si>
    <t xml:space="preserve">1) Thematic analysis of coded transcripts; 2) We described the survey data using means and standard
deviations, tabulating for sub-populations using
Stata 11; </t>
  </si>
  <si>
    <t>Descriptive, Means and SD</t>
  </si>
  <si>
    <t>1) The interview guide addressed the following
domains: practitioners’ attitudes, knowledge, prior
training, experience and practice behaviors regarding
tobacco dependence and cessation. Also queried were: attitudes, practices and experience with counseling patients/clients
on other lifestyle-related issues; patient and practice characteristics; and practice flow and logistical issues important to the intervention model.
2) Survey on years in practice, which CAM disciplines are practiced, prior tobacco cessation training, screening for tobacco use, cessation advice, interest in receiving
cessation training, and interest in research participation.
3) Demonstration of cessation program to measure acceptability</t>
  </si>
  <si>
    <t>1) Semi-structured interviews; 2) mailed survey of local CAM practitioners; 3) Demonstration of cessation program; 4-5) revision and review of program; 6) pilot test of revised curriculum</t>
  </si>
  <si>
    <t>1) interviews with 11 CAM (DC n=3, Acupuncturists n=3, massage therapists n=5) 
2) Survey to CAM n=1560; 
3) Demonstration of cessation program to CAM n=7 
6) Pilot test with CAM and project staff n=14</t>
  </si>
  <si>
    <t>1) n=3
2) n=56
3) n=2
5) n=2</t>
  </si>
  <si>
    <t>2) (survey) n=356</t>
  </si>
  <si>
    <t>Prior cessation training was most common among acupuncturists and least common among massage therapists. Practitioners reported infrequently
advising patients/clients to quit tobacco. Approximately
two-thirds of practitioners responding were
interested in receiving cessation training. Extensive intervention tailoring to the context of each CAM discipline was found
unnecessary. Participants and advisors from all CAM disciplines embraced training content, deeming it to have broad relevance and application across the three CAM disciplines. All findings informed the final intervention.</t>
  </si>
  <si>
    <t xml:space="preserve">To determine if faction membership among Canadian DCs is associated with differences in educational program characteristics among English-speaking Canadian and United States chiropractic colleges and to determine if those differences are expressed in terms of surveyed attitudes and behaviors regarding treatment efficacy, radiographic imaging, vaccinations, and interprofessional referrals. </t>
  </si>
  <si>
    <t xml:space="preserve">Identify if educational programs may be a potential source of multiple professional identities.
</t>
  </si>
  <si>
    <t>Mailed survey</t>
  </si>
  <si>
    <t xml:space="preserve">Survey items included school of graduation, self-categorization by chiropractic subgroup, perceptions of condition specific treatment efficacy, use of plain film radiographic imaging, vaccination attitudes/behaviors, and patient referral patterns.
</t>
  </si>
  <si>
    <t xml:space="preserve">For data analysis, chiropractic schools were divided into 2 groups according to location:
English-speaking Canada and the US. The US was further clustered into liberal (“interested in mixing elements of modern and
alternative therapies into the practice of chiropractic") and conservative categories (“chiropractors who believe in continuing the traditions of chiropractic").
</t>
  </si>
  <si>
    <t xml:space="preserve">Chiropractic program attended is a significant predictor of orthodox vs unorthodox faction membership and professional practice characteristics for Canadian DCs. This suggests that the current chiropractic education system may
contribute to multiple professional identities. </t>
  </si>
  <si>
    <t>This project was internally funded by the CMCC
Research Division.</t>
  </si>
  <si>
    <t xml:space="preserve">A survey instrument was developed by the authors that contained 16 items, both qualitative and
quantitative in nature, ranging in topics from professional behaviors to practice philosophy. </t>
  </si>
  <si>
    <t>A randomly selected sample of currently licensed Canadian DCs, stratified across the 9 English-speaking provinces was sent mailed survey.</t>
  </si>
  <si>
    <t>Percentages, means and SDs</t>
  </si>
  <si>
    <t>Descriptive statistics. A Kruskal-Wallis test was used to compare mean ranks between school groups for the vaccination consistency score, with follow-up
Mann-Whitney Utests used to elucidate the significance of any difference between school clusters.</t>
  </si>
  <si>
    <t>Currently licensed DC in Canada</t>
  </si>
  <si>
    <t xml:space="preserve">Most respondents
attended chiropractic college at CMCC (n = 315; 62.6%), whereas nearly 36% (35.9%) attended a professional program
in the US. </t>
  </si>
  <si>
    <t xml:space="preserve">We found that a majority of respondents perceived
the value of these treatments in a manner that is reasonably consistent with current peer-reviewed literature. However,
nearly a quarter of the Canadian DCs surveyed (23.7%) expressed the belief that they could effectively treat diseases that have known genetic and/or visceral-related underpinnings and no identified peer-reviewed basis for treatment with manual therapies. Unorthodox perceptions of
efficacy were significantly more likely among DCs who
matriculated from US schools.
Our study also suggests that a minority of practitioners continue to use radiography for the identification of subluxations, despite the existence of evidence-based guidelines for DCs that advise against it. The
unorthodox use of plain film imaging was significantly more likely to be found among those respondents who matriculated from US schools that were self-described as having a conservative ideological grounding.
</t>
  </si>
  <si>
    <t xml:space="preserve">Testing revealed significant
differences in self-categorized faction membership associated with the clustering of colleges based on ideological viewpoints. Descriptive results revealed a relationship between school of origin and perceived treatment efficacy, use of radiographic imaging, and vaccination attitudes. No significant differences were found relative to interprofessional
referral patterns.
Our survey suggests that
most Canadian DCs are not ordering plain film radiographs for the purpose of identifying subluxations. The comparison of vaccination consistency scores indicates that
attitudes regarding the cause of infectious disease and the role of vaccination in public health are significantly associated with the ideological foundation of the chiropractic schools where DCs received their formal chiropractic
education.  respondents from conservative US schools were approximately 4 times as likely to report
giving antivaccination recommendations as respondents from CMCC. 
</t>
  </si>
  <si>
    <t>Training school predicts practice characteristics.</t>
  </si>
  <si>
    <t xml:space="preserve">Means, medians, and frequency distributions for each of the sub-scores were generated. </t>
  </si>
  <si>
    <t>Descriptive statistics were used to analyze the demographic characteristics of the sample. Means and proportions were calculated for all of the responses to each of the questions in the survey.</t>
  </si>
  <si>
    <t>Respondents were predominantly white (94.3%), male (75%), 47 (+/− 11.6) years of age, and in practice for more than 10 years (60%).</t>
  </si>
  <si>
    <t>US survey of chiropractors attitudes, skills and use of EBP.</t>
  </si>
  <si>
    <t>Survey participants generally held favorable attitudes toward EBP,
but reported less use of EBP. A minority of participants indicated that EBP coursework (17%) and critical thinking (29%) were a major part of their chiropractic education. Almost 90% of the sample indicated that they were interested in improving their EBP skills.</t>
  </si>
  <si>
    <t xml:space="preserve">This suggests that the design of future EBP educational interventions should
capitalize on the growing body of EBP implementation research developing in other health disciplines. This will likely include broadening the approach beyond a sole focus on EBP education, and taking a multilevel approach
that also targets professional, organizational and health policy domains.
</t>
  </si>
  <si>
    <t xml:space="preserve">This research was made possible by Grant Number R21AT007547 from the
National Center for Complementary and Integrative Health (NCCIH; formerly
NCCAM) at the National Institutes of Health (NIH). The views expressed in
this article are solely those of the authors and do not necessarily represent
the official views of the NCCIH, NCCAM or NIH.
</t>
  </si>
  <si>
    <t xml:space="preserve">The results of this survey also indicate that there are
serious gaps in the uptake of research evidence into
chiropractic practice, with nearly half reporting only a
very small proportion of what they do in their clinical
practice is based on research evidence. Survey participants generally held favorable attitudes toward EBP, but reported less use of EBP. Nearly a third strongly
agreed that there is a ‘lack of evidence from clinical trials to support most of the treatments I use in my practice’. Similarly, only 42% agreed or strongly agreed that ‘EBP takes into account a patient’s preference for treatment’.
  </t>
  </si>
  <si>
    <t>Cross-sectional online survey (First phase of 2-phase DELIVER study)</t>
  </si>
  <si>
    <t>DC attitudes to, skills and use of EBP. Measurement of baseline EBP literacy.</t>
  </si>
  <si>
    <t>Currently licensed DC in US with internet access and valid email address</t>
  </si>
  <si>
    <t>Convenience sample was recruited by emails to members of associations</t>
  </si>
  <si>
    <t xml:space="preserve">Validated self-report instrument (EBASE) modified for this study </t>
  </si>
  <si>
    <t>Respondents were predominantly white (94.3%), male (75%), 47 (+/− 11.6) years of age, and in practice for more than 10 years (60%). Only a small minority of the sample indicated that the following topics were major parts of their chiropractic education: coursework about EBP (17%), applying research evidence to clinical practice (13%), and critical
thinking/analysis (29%). Eleven percent of the sample indicated they never had any critical thinking/
analysis included in their chiropractic education. Almost half the sample reported that they had never received any education/training on conducting systematic reviews (48%) or clinical research (42%).</t>
  </si>
  <si>
    <t xml:space="preserve">Most of our sample reported above average skills in EBP, particularly in relation to identifying answerable clinical questions, identifying knowledge gaps in practice, locating professional literature and online database searching. Almost half the sample reported that they had never received any education/training on conducting systematic reviews (48%) or clinical research (42%). Only a small minority of the sample indicated that the following topics were major parts of their chiropractic education: coursework about EBP (17%), applying research evidence to clinical practice (13%), and critical
thinking/analysis (29%). Eleven percent of the sample indicated they never had any critical thinking/
analysis included in their chiropractic education. </t>
  </si>
  <si>
    <t>Mixed methods analysis of website content</t>
  </si>
  <si>
    <t xml:space="preserve">Website content of major Canadian chiropractic associations and colleges (n=11), and commercial clinics (n=80) </t>
  </si>
  <si>
    <t xml:space="preserve">Website content was reviewed to quantify specific health conditions described as treatable by chiropractic care. </t>
  </si>
  <si>
    <t>Qualitative textual analysis</t>
  </si>
  <si>
    <t xml:space="preserve">Qualitative textual analysis identified the primary messages related to evidence and efficacy utilised by the websites.
</t>
  </si>
  <si>
    <t xml:space="preserve">91
Canadian chiropractic associations and colleges (n=11), and commercial clinics (n=80) </t>
  </si>
  <si>
    <t>The chiropractic profession claims the capacity to treat health conditions that exceed those more traditionally associated with chiropractic. Website content persistently declared that such claims are supported by research and scientific evidence, and at times blurred the lines between safety and efficacy. The chiropractic profession may be struggling to define themselves both within the paradigm of conventional science as well as an alternative paradigm that embraces natural approaches.</t>
  </si>
  <si>
    <t xml:space="preserve">Google search. </t>
  </si>
  <si>
    <t>Website content of major Canadian chiropractic associations and colleges (n=11), and commercial clinics (n=80). Excluding QC as the chiropractic college website was not in English. Clinic websites were required to meet the following criteria: (1) the
clinic website must be distinct from an online or business directory listing; and (2) the website must be
written in English or have an English translation. All searches were completed in June 2013.</t>
  </si>
  <si>
    <t xml:space="preserve">Website content claimed that chiropractic is capable of addressing a wide range of health issues. Quantitative analysis revealed that association and college websites identified a total of 41 unique conditions treatable by chiropractic, while private clinic websites named 159 distinct conditions. The most commonly cited conditions included back pain,
headaches/migraines and neck pain. Qualitative analysis revealed three prominent themes drawn upon in discussions of
efficacy and evidence: grounded in science, the conflation of safety and efficacy and “natural” healing. Among the associations reviewed, the Canadian Memorial Chiropractic College (CMCC) was the only one to suggest
that chiropractic care could treat ‘children’s injuries’,
colic, frequent colds, ear infections and osteoporosis. Claims that chiropractic is based on science were
not elaborated upon and ‘firmly grounded in science’
was not explicitly defined in this context, yet the
utilisation of scientific discourse was persistent. The Association des chiropraticiens du Quebec (ACQ) suggests that chiropractic is based on a scientific fact.
</t>
  </si>
  <si>
    <t>Online survey</t>
  </si>
  <si>
    <t>Disseminated through email by Australian chiropractic
professional organisations and the Chiropractic Board of Australia</t>
  </si>
  <si>
    <t>Survey gathering information on age; years since registration; reading research literature;
 and use of research literature in clinical decision-making.</t>
  </si>
  <si>
    <t>Slightly more than two thirds of the respondents were conﬁdent in their ability to critically review literature (69.5%) and ﬁnd relevant research to answer clinical questions (72.6%).</t>
  </si>
  <si>
    <t>Adapted questionnaire (Jette et al)</t>
  </si>
  <si>
    <t>EBP skills and knowledge, and barriers to EBP
• attitudes and beliefs about EBP
• interest and motivation in using EBP
• knowledge and skills related to educational training and conﬁdence in identiﬁcation and critical appraisal of research
 literature
• attention to literature, which involved reading research literature,
 using research literature in making clinical decisions,
 and the use of medical databases
• ability to access information
• availability and use of clinical practice guidelines
• perceived barriers to EBP.</t>
  </si>
  <si>
    <t xml:space="preserve">Associations between responses to items measuring knowledge and
 skills with items measuring: age; years since registration; reading research literature;
and use of research literature in clinical decision-making.
</t>
  </si>
  <si>
    <t>All registered  Australian chiropractors</t>
  </si>
  <si>
    <t xml:space="preserve">Logistic regression analyses
were conducted to examine univariate associations between responses to items measuring knowledge and
 skills with items measuring: age; years since registration; reading research literature;
 and use of research literature in clinical decision-making. SPSS v.21
</t>
  </si>
  <si>
    <t>Descriptive statistics and frequencies. Odds
 ratios and 95% conﬁdence intervals were calculated
to examine the likelihood of exhibiting a certain behaviour (e.g., using
 research evidence) given an individual characteristic (e.g., conﬁdence in ability to critically review literature).</t>
  </si>
  <si>
    <t>Respondents were typically
male (73.4%), with one-third aged 31—40 years (31.3%).
Most respondents practised in a metropolitan region (63.5%), working 30—40 (37.7%) hours per week.</t>
  </si>
  <si>
    <t>The most common sources
of research evidence for the respondents were professional seminars
 (82.5% listed it as one of the three most common);
professional newsletters (80.9% listed it as one of the three most common); and primary research journals (70.5% listed it as one of the three most common).</t>
  </si>
  <si>
    <t>No COI declared</t>
  </si>
  <si>
    <t>The majority of respondents expressed conﬁdence in their EBP skills.</t>
  </si>
  <si>
    <t xml:space="preserve">About half of the respondents stated they
had learned the foundations of EBP (56.6%) during their undergraduate training. One in six respondents (16.5%)
 read one or no articles per month, and almost half
(45.1%) read two to ﬁve articles a month. Around one-third of respondents (30.3%) used healthcare journal databases to search for practice relevant literature two to ﬁve times
per month, and about half (45.3%) used them once or not at all. One in ﬁve (21.2%) used literature to inform clinical decision-making
 once, or not at all, each month. </t>
  </si>
  <si>
    <t>The demographic factors age and year since graduation were associated with most aspects of skills and knowledge. Older respondents were less likely to: have learnt the foundations of EBP during undergraduate training; The odds ratios for these associations ranged from 0.92 to 0.95. Respondents who had been registered
 for more years were less likely to: have learnt
the foundations of EBP during undergraduate training (OR 0.89;  95% CI 0.87—0.91); have received formal training in search
 strategies (OR 0.93; 95% CI 0.92—0.95); be familiar
with medical databases (OR 0.95; 95% CI 0.93—0.97);
and have received formal training in critical appraisal (OR 0.90; 95% CI 0.88—0.92). The odds ratios for these associations ranged from 0.89 to 0.95. Respondents
who
 expressed conﬁdence in their ability to critically
review
 professional literature were almost three times
more
likely
 to read research literature (OR 2.70; 95% CI
1.55—4.70),
 and twice as likely to use research literature
in
the
 process of clinical decision-making (OR 1.98; 95% CI
1.19—3.31). Respondents who felt conﬁdent about ﬁnding relevant research to answer clinical questions were almost twice as likely to read research literature (OR 1.79; 95% CI 1.03—3.12), and close to twice as likely to use research literature in the process of clinical decision making (OR 1.84;
95% CI 1.11—3.05).</t>
  </si>
  <si>
    <t xml:space="preserve">The lowest ranked barriers were a lack of collegial support (10.6% indicated that it was either the ﬁrst, second or third most important barrier), and poor ability to critically appraise research literature (16.3%indicated that it was either the ﬁrst, second or third most important barrier). </t>
  </si>
  <si>
    <t>Medical Care</t>
  </si>
  <si>
    <t>BMC Complementary and Alternative Medicine</t>
  </si>
  <si>
    <t>APMR</t>
  </si>
  <si>
    <t>Implementation Science</t>
  </si>
  <si>
    <t>European Journal of Pain</t>
  </si>
  <si>
    <t>Chiropractic Journal of Australia</t>
  </si>
  <si>
    <t>Chiropractic &amp; Osteopathy</t>
  </si>
  <si>
    <t>Journal of Chiropractic Humanities</t>
  </si>
  <si>
    <t>Chiropr Man Therap</t>
  </si>
  <si>
    <t>Med J Aust</t>
  </si>
  <si>
    <t>J Chiropractic Med</t>
  </si>
  <si>
    <t>J Med Internet Res</t>
  </si>
  <si>
    <t>Open Orthop J</t>
  </si>
  <si>
    <t>Insights into Imaging</t>
  </si>
  <si>
    <t>There was a statistically significant difference between the baseline and post knowledge questionnaires (p &lt; 0.0001). Participants also significantly reduced their biomedical belief orientation (p = 0.000) and significantly increased their behavioural belief orientation (p = 0.02). 21% more participants were considered compliant with guidelines post intervention (statistically significant (p = .002)). Participants improved their compliance significantly with the ability to classify whiplash (p &lt; .0001) and did not improve with any other individual area.</t>
  </si>
  <si>
    <t xml:space="preserve">one  group  dropped  out  from  the current  study  because  they  could  not  attend  the pretest during the afternoon break. Excluded due to missing data: IG (n=10); CG (n=11). 9 lost to follow-up for both post-test and reminders (in total 18), but we have many participants lost in follow-up later, see intervention and control grps. For Intervention grp: Post-test only (6-8 weeks)IG1 (n=17 or 62.9%)Version B (n=8)Version C (n=9). Reminder (PowerPoint) + Post-test(6-8 weeks)IG2 (n=14 or 51.8%)Version B (n=6)Version C (n=8). IG3 (n=21). Final-test (14-16 weeks) Intervention groups (n=53/80 or 66.3%)
IG1 (n=21) / (version B=10; version C=11*)
IG2 (n=14) / (version B=8; version C=6)
IG3 (n=18) / (version B=8; version C=10*). 51 in main analysis (*2 excluded (no pre-test
data; past-submission deadline). 
27 lost to follow-up. For Control grp: Final-test (14-16 weeks)
Control group (n=24/40 or 60%)
(version B=11; version C=13). 24 in main analysis
16 lost to follow-up </t>
  </si>
  <si>
    <t xml:space="preserve">Control group: usual care. Usual care was a combination of
treatments in which the frequency of use and timing of delivery were chosen at the discretion of the DC
Experimental group: structured protocol of evidence-based
conservative care. The structured protocol of care comprised
a package of treatments supported by the best available research evidence, which was found acceptable to an advisory group of practicing DC. The timing and frequency of treatments were prescribed in the protocol, which was monitored and matched to a protocol checklist. Included advice &amp; education (The Back Book), encouragement to stay active &amp; return to work, SMT, discretionary premanipulative joint mobilization and gentle soft tissue work
</t>
  </si>
  <si>
    <t xml:space="preserve">To monitor the clinical progress of the patients, they used: the numeric pain rating scale and Bournemouth Questionnaire at the initial visit, every 2 weeks, and at the discharge visit. </t>
  </si>
  <si>
    <t xml:space="preserve">Where training in EBCP originated, 41% reported that it came from their diplomate education, while 15% reported it came via personal study, and a small percent (3%) noted it came during their chiropractic education. Additionally, 21% reported that applying research evidence to clinical practice was attributable to their diplomate education. </t>
  </si>
  <si>
    <t xml:space="preserve">More than 80% of respondents perceived that the barriers to implementing EBCP included a lack of clinical evidence in CAM and a lack of time. Issues reported to not act as a barrier to EBCP were lack of resources (65%), lack of interest in EBCP (55%), lack of relevance to chiropractic practice (48%), and lack of colleague support (47%). </t>
  </si>
  <si>
    <t>Factors reported to be moderately to very useful for facilitating EBCP included access to the internet at work (96%), free online databases at work (70%), online EBCP educational material (89%), critical reviews of research within the chiropractic profession  (90%), and the ability to download  full-text articles (82%).</t>
  </si>
  <si>
    <t>Selection of conditions: They selected 22 conditions that include several of the most common in  Australia, according to estimates of the burden of disease.  Development and ratification of indicators: Indicators for the 22 conditions were developed, modified or updated from the  US  study and other sources of indicators  and  guidelines. The  22 conditions were grouped into 11 specialty areas, and experts considered to be clinical leaders in their fields were identified and sent indicators for each relevant  condition. In  total, 657 candidate indicators (range, 5–57 indicators per condition) were sent to  319 reviewers. Of these experts, 45 (14%) responded, providing comments, suggestions and appropriateness scores for each of the indicators  they  received. This process resulted in 522 indicators being ratified as representing appropriate care in line with that expected in 2009–2010.  For participants: 1. Adult, 18 yrs or older. 2. Resident in a designated study area. 3. One or more conditions and visit health care provider in 2009-2010. 4. No conditions but admitted to hospital in 2009-2010.</t>
  </si>
  <si>
    <t>AHP CareTrack study methods have been published in another article. Methods were based on the US study but  differed  in  three  main ways: 1. Rather  than  convening  expert panels, they recruited individual clinical experts  to  develop their clinical indicators. 2. They recruited  participants from rural and remote areas, in addition  to  metropolitan  areas. 3. They conducted  onsite   medical  record review  rather  than  reviewing  copied records at a central location. For experts, plz see inclusion section. For participants: Residential landline telephone numbers in selected areas in New South Wales and Sout h Australia were  randomly  chosen from  the  online White Pages. Trained  staff  conducted  computer-assisted  telephone  interviews  to recruit participants and obtain information. At the first telephone interview, the aims of the CareTrack study were explained and participation sought. Respondents who agreed to participate  were  sent  study  information and consent forms. Those  who consented  to  having  their medical records accessed were asked at a second  interview  whether  they  had  one or more of the 22 selected conditions during  2009–2010. If they did, they provided  details  of  their  health care providers (HCPs) and facilities. Recruitment of health care providers: 511  HCPs correctly  identified by participants were sent an information pack and consent form to allow access to the participants’ medical records. Of  these  HCPs,  225  (44%)  provided consent.</t>
  </si>
  <si>
    <t xml:space="preserve">The sample was designed to be representative of the socioeconomic characteristics and location of the Australian population. For participants: First interview: Metropolitan: 71%, Regional: 27%, Remote: 3%. For Final sample: First interview: Metropolitan: 71%, Regional: 26%, Remote: 3%. For Australia: Metropolitan: 68%, Regional: 29%, Remote:2%. </t>
  </si>
  <si>
    <t>Who asked to participate: For expert: 319. For participants: 15 292. For HCP: 511</t>
  </si>
  <si>
    <t>Who responded: For expert: 45 (14%). For participants: 7649 agreed to participate, and 3567 consented, from them 2638 were eligible.. For HCP: 225 (44%)</t>
  </si>
  <si>
    <t>Who responded: For expert: 45 (14%). For participants: 1154.. For HCP: 225 (44%)</t>
  </si>
  <si>
    <t xml:space="preserve">For participants: Not interested in participating: 7643. Consent form not returned: 4082. Participant withdrew or could not be contacted: 75. Participant had no relevant condition or hospital visit: 854. Health care provider or facility refused access to medical record of consenting participant: 1484 . </t>
  </si>
  <si>
    <t>Mean age of  63  years  (range,  19–96  years);  669 (58%)  were  female.  The  average  number  of  conditions  per  participant was  2.9  (range,  1–11). participants nominated an average of 2  HCPs  (range,  1–7). mean #  of  HCP  records  accessed  by surveyors  was  1.3  per  participant (range,  1–4). Surveyors  assessed  a total  of  270 052  encounters;  of  these, 234 479   were   deemed   ineligible through  software  filtering  (84 937)  or surveyor  review  (149 542),  leaving 35 573  eligible  encounters  between participants and HCPs.  mean  Index  of  Relative  Socio-economic  Disadvantage  of  our  sample  was  993  (similar  to  the  nation- wide  mean of 1000), with a  range of 764–1122, spanning all five quintiles. Almost  half  (107)  of  the  225  consenting  health  care  facilities  were general  practices  (23 378  eligible encounters), followed by 51 specialist practices  (1303  eligible  encounters) and  33   hospitals   (6120   eligible encounters). The remainder were chiropractic  (19),  physiotherapy  (10), psychology  (4)  and  mental  health practices  (1)  (4772  eligible  encounters).  Over  80%  of  general  practices used  electronic  health  records,  compared with 43% for specialists, 8% for other HCPs, and 3% for hospitals.</t>
  </si>
  <si>
    <t>Research utilization and evidence-based practice in chiropractic:  A scoping study</t>
  </si>
  <si>
    <t>Methodology</t>
  </si>
  <si>
    <t>Conclusion</t>
  </si>
  <si>
    <t xml:space="preserve">Population characteristics (gender, age, race/ethnicity, yrs in practice) 1) Intervention 2) Comparison </t>
  </si>
  <si>
    <t>Summary outcome data, e.g., dichotomous (# of events, # of participants), continuous (mean &amp; standard deviation)</t>
  </si>
  <si>
    <t>Organizational/environmental factors (barriers/enablers) that predict, impede &amp; support use of research/
EBP/KT in practice</t>
  </si>
  <si>
    <t>Attitudes to back pain amongst musculoskeletal practitioners:
A comparison of professional groups and practice settings using the ABS-mp</t>
  </si>
  <si>
    <t>Chiropractors who trained at the CMCC held more conservative views than those who were trained elsewhere. Moreover, we found significant provincial differences among the provinces on the philosophy index. Saskatchewan chiropractors held the most conservative views on the philosophy index; Quebec chiropractors held the most liberal views. The fact that just over half of the respondents believe that chiropractic represents an alternative form of health care signals important differences within the profession over chiropractic philosophy and the organization of chiropractic knowledge. Those respondents who believe that chiropractic is an alternate form of health are more likely to espouse a liberal philosophy, and believe in an empiricist form of knowledge in which personal experience and clinical authority are valued over scientific methods. A much smaller group of practitioners espouse a conservative philosophy and believe in a rationalist form of knowledge in which scientific methods are valued over clinical authority. We concluded that given the divergence of opinions among Canadian chiropractors, one implementation strategy would not be effective. We also questioned whether CPGs are the most efficacious method of changing clinical behaviour.</t>
  </si>
  <si>
    <t>Given these divergences of opinion within the profession, we believe that it would be difficult to implement CPGs successfully into practice because embedded in the CPGs are the values and interests of the developers of the CPGs which may not necessarily reflect the values of significant segments within the chiropractic profession. It is unlikely that even if the developers of CPGs represented a broad spectrum within the profession, no one set of guidelines would appeal to all of the segments within the profession since the liberal and conservative philosophy scores appear to represent mutually exclusive positions. Our data also indicates that there are significant provincial differences in attitudes towards chiropractic philosophy and scope of practice. This finding highlights the importance of understanding the local culture and legislation in the successful implementation of CPGs and thus ten provincial strategies may be more effective than one national strategy. Moreover, since the local culture is partly shaped by licensure requirements, regulations that govern chiropractic practice within a province, and different payment structures, it may be more effective to implement CPGs through legislative or regulatory mechanisms, and financial incentives. Similarly, the importance of college training in predicting attitudes towards chiropractic philosophy and scope of practice suggests that chiropractic colleges may have a significant role in implementing CPGs and the values that underlie them. . Thus, the introduction of CPGs once a chiropractor is in practice may not have the desired impact on clinical behaviour because the values which underlie CPGs may conflict with already entrenched attitudes.</t>
  </si>
  <si>
    <t xml:space="preserve">Most DC incorporated nutritional services in their practice.  Approx half felt that their college provided adequate understanding in nutrition. Authors considered 'somewhat alarming' the finding that 54% use nutrient combinations to treat specific diseases, contrary to ACA position on the inherent power of the body to heal itself without drugs. </t>
  </si>
  <si>
    <t>The educational intervention strategy used in this study appeared to have an effect in reducing the perceived need for plain radiography in acute LBP. The results of this study suggest a high rate of use of plain radiography for uncomplicated acute LBP in the 2 study communities.</t>
  </si>
  <si>
    <t>The positive results in this pilot study, a 43% and 50% reduction in both primary and secondary outcomes, respectively, suggest the educational intervention in this study was successful in changing the self-reported need for radiography use in acute LBP.</t>
  </si>
  <si>
    <t>The proportion of DC who perceive themselves adequately prepared to counsel on immunization varies by type of education considered and is related to vaccination behavior. Many are interested in some form of CE related to immunization/vaccination.</t>
  </si>
  <si>
    <t>Strategies to encourage greater research uptake and evidence-based behavior by practitioners include professional association incentives, such as education credits or practitioner cooperatives that would provide time and support for research.</t>
  </si>
  <si>
    <t>PTs tended to endorse limiting treatment sessions more than the osteos, who in turn endorsed such limitations more than DC.
DC tended to endorse biomedical attitudes more than PT. For PTs, some of these differences are explained by practice setting in that those who work within the NHS appear to support restricting sessions, and disagree with advice to limit life-style more than private practice colleagues.</t>
  </si>
  <si>
    <t>The first priority for chiropractors who responded to this survey is gaining licensure for chiropractors in Germany but there is general interest to support and participate in research activities.</t>
  </si>
  <si>
    <t xml:space="preserve">The majority of responding chiropractors in the current study considered themselves to be PCPs. The chiropractors in this study may not view themselves as neuromusculoskeletal (NMS) specialists only. Respondents reported treating visceral/organic conditions and expressed a belief that patients with these complaints can benefit from chiropractic. Differences in opinion appear to remain between the professional
associations, particularly in relation to treatment benefits for viscero-somatic conditions and philosophical relevance. </t>
  </si>
  <si>
    <t>The results of this study are limited owing to the low number of participants, which prevents the findings being generalisable to the whole profession. Weak to moderate internal consistency (the extent to which survey items assess the same dimension) is another likely confounder. Removal of items not highly correlated with each other may improve internal consistency but this will create a onedimensional instrument resulting in low content validity (i.e. the completeness and relevance of questions to the area of investigation). In a heterogeneous
population, it is quite possible that the
measure will show low internal consistency but in these circumstances it is purported better to forfeit internal consistency in favour of content validity when the aim of the measure is inferential, as this depends more on content validity than on internal
consistency. Nevertheless, it should be noted that the questionnaire utilised in the current study was not validated prior to use.</t>
  </si>
  <si>
    <t>This survey was limited to the state of New York, where practicing DC are not routinely reimbursed for nutritional counseling. This may affect the time allotment a DC is willing to devote to nutritional counseling, thereby affecting the types of nutritional counseling reported in the survey.</t>
  </si>
  <si>
    <t>It provides support for the various initiatives intended to increase access, including a recommendation that the National Library of Medicine tap into the published research that is being archived by authors in institutional archives and through other websites. Implications for the design of tools and as a way of extending the impact and benefits research.</t>
  </si>
  <si>
    <t>Lack of verification of responses to survey questions. We are unsure whether what respondents' say they instruct accurately reflects what is taught at the schools. We are also uncertain that what is taught in radiology classes is practiced and reinforced by clinical
faculty in other departments and in the schools' health centers.</t>
  </si>
  <si>
    <t xml:space="preserve">Only reflects perspectives of stakeholders represented by this focus group. </t>
  </si>
  <si>
    <t>Small sample size, small geographical are. The pilot study provided invaluable insight into inadvertent prompting and leading interviewees toward a response which helped the inexperienced interviewer with honing her interview techniques. Despite this, the interviewer found it difficult not to influence some responses within the main study. The consequences of this may have biased the results.</t>
  </si>
  <si>
    <t>Actual usage of many taught elements is significantly less that what may be expected both from training received and what DC also believe should be taught in a DC first prof program.</t>
  </si>
  <si>
    <t xml:space="preserve">Opinion was sought on selected elements of training only. The extent of analysis and interpretation of results is both selective and limited. </t>
  </si>
  <si>
    <t>Relied on patient self-report regarding exercise prescription, type, frequency, and duration. No data on the duration pts actually exercised. Issues with subject recall.</t>
  </si>
  <si>
    <t xml:space="preserve">The reported assessment of symptoms and signs from the domains of activity limitation and psychosocial function was less common, although there is evidence that this information can be prognostically important and useful for outcome assessment.
Adoption of greater standardisation of assessment by clinicians may require demonstration of the capacity of this standardisation to improve patient outcomes. </t>
  </si>
  <si>
    <t>The majority of chiropractors do not use psychosocial questionnaires or condition-speciﬁc disability indices to document baseline or subsequent changes in health status. Chiropractors are more likely to rely on medical history taking and pain drawings during an initial intake assessment, as well as neurological and visually estimated range of motion testing during both initial intake and subsequent treatment visits.</t>
  </si>
  <si>
    <t>Response rate of 37% makes it it possible that practitioners who were more interested in work aspects were more likely to respond. This potential bias would most likely result in an underestimation of the advice for work absence. Findings may not represent musculoskeletal practitioner populations outside the UK, and within the NHS in the UK. Self-reported behaviours may not represent actual behaviours, and that the impact of practitioner advice on patients in reference
to absenteeism from work is not known.</t>
  </si>
  <si>
    <t>Many private musculoskeletal practitioners in the UK do not see their role as directly intervening to reduce work absenteeism due to LBP. Many practitioners believe that work duties cause and exacerbate LBP, and it is common for practitioners to recommend a short absence from work. Direct contact with employers and visits to the work setting are extremely rare, thus reducing the potential for holistic integrated management of the problem. PTs have higher levels of belief in the benefits of work than osteos and DC</t>
  </si>
  <si>
    <t>If return to (adjusted) work is beneficial to patients, and is a primary goal for cost-savings, bringing these practitioners on board and altering their perceptions of the Individual–employer–clinician triad is important. Encourage implementation of guidelines, education of patients and integrated care at work to reduce absenteeism.</t>
  </si>
  <si>
    <t xml:space="preserve"> The Internet will be widely adopted as a part of usual care only if this venue improves reliable patient self-management, betters patient satisfaction, and enhances health outcomes.</t>
  </si>
  <si>
    <t>1)Balanced information on radiation doses and risks seems mandatory to improve the process of justifying imaging referrals. 
2)Referral guidelines should be more actively distributed and implemented.
3)Interventions to improve referral practice should target clinicians’ attitudes and not only their knowledge.
4)Different interventions may be required for nonphysicians and physicians, as they may differ in their attitudes towards radiation issues and in pre-existing guideline use and referral practice. Efforts to improve the justification of radiation-based medical imaging should nevertheless raise awareness of radiation protection issues among all groups of referring clinicians. Nonetheless, these results have implications that may be of value to those attempting to improve the justification of imaging in cooperation with clinicians.</t>
  </si>
  <si>
    <t xml:space="preserve">7 chiropractors are not representative of the larger chiropractic profession </t>
  </si>
  <si>
    <t xml:space="preserve">Quiz developed for this research was a novel instrument for which reliability and content validity had not been established DCs might have been confused or misread statements.
No observations made in actual practice. Convenience sample, and doctors who responded to the survey may have been biased toward or against support for public health measure Small sample. Only MCA members surveyed. 
</t>
  </si>
  <si>
    <t>Due to its size and the fact that the author is the sole observer, sole interpreter of observations and sole editor of interview transcripts, no robust conclusions can be drawn from this study. There are ethical and practical perils of simultaneously taking on the role both as an observer and as a patient in a field study. Carrying out participant observation as a fellow professional has been referred to as “housewife anthropology” , or even “anthropology at home”. The risk of loss of objectivity and clouding of judgment
in this field study is, in the author’s opinion,
counterbalanced by familiarity with clinical routines and procedures. The fact that the author was the sole recorder of notes and in addition had editorial control over what material to include and what to leave out is a
potential source of bias that must be taken into account in this type of study.</t>
  </si>
  <si>
    <t xml:space="preserve">Program failed to prepare the students to produce a PhD protocol. Fewer and more dedicated participants will give a better student-to-tutor ratio. Lack of appropriate mentorship to cultivate interest in research and a financial disincentive to become a clinician-scientist. There was an obvious difference in topic mastery between the recently graduated participants and those that had been in clinical practice the longest
</t>
  </si>
  <si>
    <t>The small sample size may limit generalization. We randomly selected professionals from distinct Québec regions where accessibility to specialized care varies to explore the differences dependent on resource availability. However, this process does not ensure representativeness of all HPs. Although our questionnaire was developed by a team of HP and researchers and pre-tested, it has not undergone a rigorous validation process. We cannot be certain if the responses to the vignettes reflect the actual behavior of professionals. The professionals who agreed to participate may be those who have a greater interest in improving individual
practice and knowledge, and they may be more knowledgeable about musculoskeletal conditions. Being aware of the key theme of the research, the participants would have been able to prepare for the interview. In such a case, an alarming hypothesis is that our results may actually underestimate the deficits in knowledge regarding AIS care.</t>
  </si>
  <si>
    <t>The sampling approach meant that we could not estimate our true response rate. Further, although we sampled internationally, we had a large percentage of Canadian respondents, so our results may not adequately represent other countries. Since the research team originated in Canada, this likely reflects our sampling approach which was dependent on a champion within a
network. In addition, we were not able to obtain sufficient numbers of all the professional subgroups we intended to
sample. Lastly, we cannot be confident how items were interpreted and whether test names were interpreted in the same way across different respondents.</t>
  </si>
  <si>
    <t>Since patient communication and setting treatment goals were more common reasons reported for using outcome measures, it appears that clinicians and patients are aligned with reasons for using outcome measures. This alignment suggests a
mechanism by which outcome measurement might contribute to improved  outcomes
through better adherence and goal-setting. In
general, salaried clinicians used outcome measures more than fee-for-service clinicians. This may reflect time priorization since fee-for-service clinicians may find that
administration of outcome measures takes too much time and interferes with efficient patient flow. Some outcome measures were used more commonly in workers’ compensation context. This may reflect that outcome measures are more mandated by the insurer or a need to use outcome measures to
approve or justify treatment.</t>
  </si>
  <si>
    <t>This survey found reasonable consensus among French chiropractors in their choice of management strategy for LBP. In general, their choice of treatment strategy was also in line with predetermined “best practice”. The greater consensus on management strategies among Swedish chiropractors suggests that cultural and/or educational differences influence the conceptual framework within which chiropractors practice. There appears to be no generally accepted chiropractic management strategy for LBP.</t>
  </si>
  <si>
    <t>Our study seems to suggest that administratively demanding audit–feedback systems that require
clinician consultations may be less effective than systems where the onus of quality assurance and compliance falls primarily with clinicians.</t>
  </si>
  <si>
    <t xml:space="preserve">Adherence to neck pain guideline recommendations appears to be influenced by a number of barriers and facilitators. Relevant TDF domains included Social Influences; Environmental Context and Resources;
Reinforcement; Skills; Behavioural Regulation; Knowledge; Memory, Attention and Decision Processes;
Social/Professional Role and Identity;andBeliefs about
Consequences. These domains appeared to be important in light of their association with either a high frequency of relevant beliefs, presence of conflicting beliefs and/or
evidence of strong beliefs likely to impact targeted behaviours.
</t>
  </si>
  <si>
    <t xml:space="preserve">UK chiropractors are participating in promoting positive lifestyle changes in areas common to preventative healthcare and health promotion areas; however, more can be done, particularly in the areas of smoking and over-consumption of alcohol. In addition, goal-setting to support patient-provider relationships should be more widespread, potentially increasing the utility of such valuable advice and resources.
</t>
  </si>
  <si>
    <t xml:space="preserve">American chiropractors appear similar to chiropractors in other countries, and other health professionals regarding their favorable attitudes towards EBP, while expressing barriers related to EBP skills such as research relevance and lack of time. </t>
  </si>
  <si>
    <t xml:space="preserve">The information gained from this survey will be most helpful in informing the design of future educational interventions for chiropractors to improve their level of EBP literacy and use of evidence in clinical practice. Further, it emphasizes the need for high quality EBP continuing education programs to meet the needs of the chiropractic profession. This needs to be done in a way that provides clinicians with ‘real life’ clinical examples, in order to overcome the barriers of lack of interest or clinical relevance to chiropractic practice. </t>
  </si>
  <si>
    <t>Many clinics appeared to value and embrace the philosophy of evidence-based practice. However, they also positioned the profession as ‘natural’ and as adhering to the philosophy that the profession was founded upon. Thus, the communication around
chiropractic care connected itself to two fairly distinct
epistemologies, which may be confusing for
consumers.</t>
  </si>
  <si>
    <t>We would suggest improved clinical training in the musculoskeletal field and development of continuing education in AIS for primary care practitioners. A possible solution that should be investigated is having primary care follow-up of patients with AIS done by chiropractors who are well-versed in musculoskeletal conditions and who know how to deal with AIS and when to refer to orthopedists. The improvement of musculoskeletal knowledge for those professionals, mainly family physicians and physiotherapists is vital. Evidence points to a better information program and to the development, of clinical guidelines to help these HPs in dealing with these patients. The association between acquiring knowledge and the willingness of using that knowledge is not self-evident. Chiropractors and physiotherapists’ implications should be reassessed especially chiropractors who have radiological training. Clearly, there appears to be problems with respect to Interprofessional collaboration. Barriers exist with respect to willingness and acceptability of referral. Both attitudes and established procedures need to be revisited.</t>
  </si>
  <si>
    <t>The inclusion of chiropractors who initially were not interested in a research career may have  affected the outcome.</t>
  </si>
  <si>
    <t>The results of the study suggest that the continuing education course was effective in enhancing knowledge in the evidence-based approach and that the presentation was well accepted.</t>
  </si>
  <si>
    <t>Partially funded by the Chiropractic Foundation for Spinal Research.</t>
  </si>
  <si>
    <t>Underwritten in part by the newspaper, Dynamic Chiropractic.</t>
  </si>
  <si>
    <t>MCA provided a $500 grant to cover a portion of travel and mailing expenses associated with this research study.</t>
  </si>
  <si>
    <t>We are currently obtaining pharmacy data to allow us to test for guideline-related changes in nonsteroidal
anti-inflammatory drugs and muscle relaxants.</t>
  </si>
  <si>
    <t>The difference between nutritional therapy and medical therapy in terms of definitions and philosophical constructs.</t>
  </si>
  <si>
    <t xml:space="preserve">Need for research to evaluate whether patient outcomes are improving. Suggests a third round of audits in 12 months to determine whether changes made in practice have continued. </t>
  </si>
  <si>
    <t>Notwithstanding the limitations in this study, the positive results suggest the need for further study. A large-scale, randomized controlled trial, although desirable, would require an enormous effort and would likely not be feasible. Well-conducted, small trials measuring actual practice outcomes may be the more realistic alternative.</t>
  </si>
  <si>
    <t>Future studies should incorporate more rigorous design, including validation of outcome measures, larger sample
size, use of a control group, and follow-up. Ideally, upcoming studies should measure the effect of the intervention on patient outcomes, preferably in randomized controlled trials. It is difficult to predict the generalisability of our findings; it is unknown whether other instructors with different content and context would achieve similar improvements.</t>
  </si>
  <si>
    <t>Future research could focus on perceptions and actual use of research by complementary/alternative practitioners in relation to educational requirements, as well as identifying how research participation could be facilitated for these groups.</t>
  </si>
  <si>
    <t>These findings need to be explored in a more representative sample within the UK and the wider chiropractic community.</t>
  </si>
  <si>
    <t>These survey data indicated that a need exists for further study outside the state of New York to establish
a national trend in nutritional counseling in the chiropractic practice</t>
  </si>
  <si>
    <t>Survey findings are exploratory and will benefit from further replication</t>
  </si>
  <si>
    <t>The factor structure of the work-related beliefs questionnaire will need to be confirmed in a new sample. The relationship between beliefs and behaviours in practitioners warrants further investigation (there is moderate evidence that practitioners’ fear avoidance beliefs are associated with reported sick leave prescription, but a biomedical orientation is not associated with the number of sickness certificates issued for LBP).</t>
  </si>
  <si>
    <t>Future studies with sample sizes of 120 per group and the reasons for patient dropout should be studied.</t>
  </si>
  <si>
    <t>A larger study group would be required for greater representation.</t>
  </si>
  <si>
    <t>Further research is needed to determine if there is a distinction in the approach or type of strategies used based on practitioner demographics, using a larger sample and direct clinical observation.</t>
  </si>
  <si>
    <t xml:space="preserve">Access to supervision from experienced researchers. Weekly meetings  may drive the writing process more efficiently. Program organizer ensures that the mentors are properly instructed in their role. Using more of the chiropractic literature as examples during lectures with even more emphasis on student interaction during lectures
</t>
  </si>
  <si>
    <t xml:space="preserve">More research is needed to find more efficient guideline dissemination strategies. Interventions aiming to further reduce x-ray utilization should
identify barriers to change and target high users in identified geographical areas, and aim to clarify the effect of a provider tier system on x-ray ordering practice in a managed system.
</t>
  </si>
  <si>
    <t>Despite the high density of chiropractors in Norway, as compared to other countries, only a few chiropractors reported working part time and none of them were registered as being unemployed. This aspect needs to be closely monitored in the near future as it is anticipated that the number of practitioners will increase considerably in the future.</t>
  </si>
  <si>
    <t>The authors declare that they have no competing interests.</t>
  </si>
  <si>
    <t>Recruitment, very small sample, no quantitative data or statistical analysis, no comparison of groups</t>
  </si>
  <si>
    <t>No conflicts of interest were declared for this study.</t>
  </si>
  <si>
    <t>The authors declare that there are no disclaimers or conflicts in the preparation of this manuscript.</t>
  </si>
  <si>
    <t>84.8% men
95.4% CA
60.3% 7 years of college or more half/half over or under 45 years
Solo practice
(They are primarily
men (84.8%), CA (95.4%, in contrast with 60% statewide
ratio for all ages), with 7 or more years of college (60.3%), and almost evenly split with nearly half older than the age of 45 years and 50.7% aged 45 years or younger. They are
typically in a solo practice, although 25% are in group
practice, and most employ 3 or more paraprofessionals
such as receptionists, chiropractic assistants, massage
therapists, and x-ray technicians)</t>
  </si>
  <si>
    <t>No specific source used. General knowledge of research methods and EBP</t>
  </si>
  <si>
    <t>Many private musculoskeletal practitioners in the UK do not seevtheir role as directly intervening to reduce work absenteeism due
to LBP. Many practitioners believe that work duties cause and exacerbate LBP, and it is common for practitioners to recommend
a short absence from work, contrary to guideline recommendations.</t>
  </si>
  <si>
    <t>Many practitioners do not endorse direct work-related activity as part of their remit and do not regard establishing contact with work as part of their role, and view at least some aspects of work as detrimental to patients’ recovery. Most recommend work absence to at least some patients with LBP. PTs in the UK have higher levels of belief in the benefits of work, and lower beliefs in work as a threat to exacerbate LBP than either osteos or DC. PTs tended to endorse limiting the number of treatment sessions, were inclined to engage in psychological
approaches, and felt better connected to a network of health care than osteos or DC</t>
  </si>
  <si>
    <t xml:space="preserve">Only 20% of physicians and 72% of non-physicians used referral guidelines. Limited radiation knowledge was not compensated by using guidelines. Only 58% reported that they knew of referral guidelines, and 35.7% had made use of such guidelines. The proportion that had used guidelines was higher for non-physicians (72.3%) than for general practitioners (19.5%) and hospital physicians (19.7%). </t>
  </si>
  <si>
    <t>Fear-avoidance and biomedical approach associated with non-adherence with guidelines. Biomedical orientation predicts non-adherence to guidelines. HCPs with elevated fear avoidance beliefs are less likely to adhere to guidelines</t>
  </si>
  <si>
    <r>
      <t xml:space="preserve">Mean year graduation 1985. </t>
    </r>
    <r>
      <rPr>
        <sz val="10"/>
        <color theme="1"/>
        <rFont val="Calibri"/>
        <family val="2"/>
      </rPr>
      <t>˃70% solo practice. Average 122 pts pw, received 84hr nutrition instruction, ˃53% recommend nutrient combinations</t>
    </r>
  </si>
  <si>
    <r>
      <t xml:space="preserve">Male: intervention=79%, control=77%. Yr graduation </t>
    </r>
    <r>
      <rPr>
        <sz val="10"/>
        <color theme="1"/>
        <rFont val="Calibri"/>
        <family val="2"/>
      </rPr>
      <t xml:space="preserve">≥1983 =59%. Solo practice intervention =68%, control= 31%. </t>
    </r>
    <r>
      <rPr>
        <sz val="10"/>
        <color theme="1"/>
        <rFont val="Calibri"/>
        <family val="2"/>
        <scheme val="minor"/>
      </rPr>
      <t>Mean age intervention n=41.3, control n=37.3. There was a proportionately higher number of in-office radiography facilities (74% versus 50%) in the intervention community compared with the control community. Inhouse radiography use: intervention n=74%, control=50%</t>
    </r>
  </si>
  <si>
    <r>
      <t xml:space="preserve">Names of 60,409 DC from </t>
    </r>
    <r>
      <rPr>
        <i/>
        <sz val="10"/>
        <color theme="1"/>
        <rFont val="Calibri"/>
        <family val="2"/>
        <scheme val="minor"/>
      </rPr>
      <t xml:space="preserve">Dynamic Chiropractor </t>
    </r>
    <r>
      <rPr>
        <sz val="10"/>
        <color theme="1"/>
        <rFont val="Calibri"/>
        <family val="2"/>
        <scheme val="minor"/>
      </rPr>
      <t>Journal</t>
    </r>
  </si>
  <si>
    <r>
      <t xml:space="preserve">Sampling pool contained 1,024 U.S. DC, 76 Canadian DC, and 2 Mexican DC. Yrs of practice: 34% ( 10 years), 35% (11-20 years), and 31% ( 21 years). Age: 32% </t>
    </r>
    <r>
      <rPr>
        <sz val="10"/>
        <color theme="1"/>
        <rFont val="Calibri"/>
        <family val="2"/>
      </rPr>
      <t>≤</t>
    </r>
    <r>
      <rPr>
        <sz val="10"/>
        <color theme="1"/>
        <rFont val="Calibri"/>
        <family val="2"/>
        <scheme val="minor"/>
      </rPr>
      <t xml:space="preserve"> 39, 61% who were 40-59, and 8% who were </t>
    </r>
    <r>
      <rPr>
        <sz val="10"/>
        <color theme="1"/>
        <rFont val="Calibri"/>
        <family val="2"/>
      </rPr>
      <t>≥</t>
    </r>
    <r>
      <rPr>
        <sz val="10"/>
        <color theme="1"/>
        <rFont val="Calibri"/>
        <family val="2"/>
        <scheme val="minor"/>
      </rPr>
      <t>60. Males n=66%. Philosophical grouping: middle scope (46.4%), broad scope (34.3%), and focused scope (19.3%).</t>
    </r>
  </si>
  <si>
    <r>
      <t>Intensity of attitudes is not measured but this was done to shorten survey and maximize response rate. Need for lower patients-treated-per week response category (</t>
    </r>
    <r>
      <rPr>
        <sz val="10"/>
        <color theme="1"/>
        <rFont val="Calibri"/>
        <family val="2"/>
      </rPr>
      <t>&lt;49 pw)</t>
    </r>
  </si>
  <si>
    <r>
      <t>Science was considered more important than traditional 
chiropractic beliefs/philosophy by 47% of the sample. Statistically significant ( p</t>
    </r>
    <r>
      <rPr>
        <sz val="10"/>
        <color theme="1"/>
        <rFont val="Calibri"/>
        <family val="2"/>
      </rPr>
      <t>≤</t>
    </r>
    <r>
      <rPr>
        <sz val="10"/>
        <color theme="1"/>
        <rFont val="Calibri"/>
        <family val="2"/>
        <scheme val="minor"/>
      </rPr>
      <t xml:space="preserve"> 0.001) differences in opinion were found between chiropractors from the four professional associations on issues influenced by philosophical belief. Differences were also found between members of professional organisations regarding the treatment of visceral/organic conditions. </t>
    </r>
  </si>
  <si>
    <r>
      <rPr>
        <sz val="10"/>
        <rFont val="Calibri"/>
        <family val="2"/>
        <scheme val="minor"/>
      </rPr>
      <t xml:space="preserve">There was no statistical validation of the survey, but demographics were included to determine if the sample was representative of practicing chiropractors. </t>
    </r>
    <r>
      <rPr>
        <sz val="10"/>
        <color theme="1"/>
        <rFont val="Calibri"/>
        <family val="2"/>
        <scheme val="minor"/>
      </rPr>
      <t>Descriptive statistics were generated by
the Academic Quality and Assurance Support Department of the New York Chiropractic College.</t>
    </r>
  </si>
  <si>
    <r>
      <t xml:space="preserve">Two-way factorial design with repeated measures (A * BR ). Chi-squared tests were used to compare demographic data between participants  from  the  intervention  and  control  groups. Mean  differences  before  and after the intervention at midpoint and end point were tested using analysis of variance. Differences were considered signiﬁcant at p &lt; .05. Where such differences were found to be signiﬁcant, follow-up analyses of single items were performed using unpaired </t>
    </r>
    <r>
      <rPr>
        <i/>
        <sz val="10"/>
        <color theme="1"/>
        <rFont val="Calibri"/>
        <family val="2"/>
        <scheme val="minor"/>
      </rPr>
      <t>t</t>
    </r>
    <r>
      <rPr>
        <sz val="10"/>
        <color theme="1"/>
        <rFont val="Calibri"/>
        <family val="2"/>
        <scheme val="minor"/>
      </rPr>
      <t>- tests. Post-hoc breaking down of a complex interaction term was performed using Dunnett’s control-group criterion. The measure of adherence to guideline recommendations was estimated by calculating (using a 2 *2 contingency table)</t>
    </r>
  </si>
  <si>
    <r>
      <t xml:space="preserve"> Globally,  58%  of  participants graduated after 1991 and less than 20% had a  postgraduate  degree.  Over  two  thirds  of  participants were in full-time practice, approximately 30% ordered more than ﬁve spine x-ray series per week, and  between  14%  and  21%  referred  patients  for special  imaging  of  the  spine  each month.  Differences  were  found  for  baseline  clinical  characteristics  on  two  items:  on-site access to radiography (X2= 5.80, </t>
    </r>
    <r>
      <rPr>
        <i/>
        <sz val="10"/>
        <color theme="1"/>
        <rFont val="Calibri"/>
        <family val="2"/>
        <scheme val="minor"/>
      </rPr>
      <t>df</t>
    </r>
    <r>
      <rPr>
        <sz val="10"/>
        <color theme="1"/>
        <rFont val="Calibri"/>
        <family val="2"/>
        <scheme val="minor"/>
      </rPr>
      <t>=1, p &lt; .05), where  the  experimental  group  had  greater  access (82.4%)  than  the  control  group  (58.5%),  and  type of  practice  (</t>
    </r>
    <r>
      <rPr>
        <i/>
        <sz val="10"/>
        <color theme="1"/>
        <rFont val="Calibri"/>
        <family val="2"/>
        <scheme val="minor"/>
      </rPr>
      <t>X</t>
    </r>
    <r>
      <rPr>
        <vertAlign val="superscript"/>
        <sz val="10"/>
        <color theme="1"/>
        <rFont val="Calibri"/>
        <family val="2"/>
        <scheme val="minor"/>
      </rPr>
      <t>2</t>
    </r>
    <r>
      <rPr>
        <sz val="10"/>
        <color theme="1"/>
        <rFont val="Calibri"/>
        <family val="2"/>
        <scheme val="minor"/>
      </rPr>
      <t xml:space="preserve">= 5.03,  </t>
    </r>
    <r>
      <rPr>
        <i/>
        <sz val="10"/>
        <color theme="1"/>
        <rFont val="Calibri"/>
        <family val="2"/>
        <scheme val="minor"/>
      </rPr>
      <t>df</t>
    </r>
    <r>
      <rPr>
        <sz val="10"/>
        <color theme="1"/>
        <rFont val="Calibri"/>
        <family val="2"/>
        <scheme val="minor"/>
      </rPr>
      <t xml:space="preserve"> = 1,  </t>
    </r>
    <r>
      <rPr>
        <i/>
        <sz val="10"/>
        <color theme="1"/>
        <rFont val="Calibri"/>
        <family val="2"/>
        <scheme val="minor"/>
      </rPr>
      <t>p</t>
    </r>
    <r>
      <rPr>
        <sz val="10"/>
        <color theme="1"/>
        <rFont val="Calibri"/>
        <family val="2"/>
        <scheme val="minor"/>
      </rPr>
      <t xml:space="preserve"> &lt; .05).</t>
    </r>
  </si>
  <si>
    <r>
      <t xml:space="preserve">The OR in each case was </t>
    </r>
    <r>
      <rPr>
        <sz val="10"/>
        <color theme="1"/>
        <rFont val="Calibri"/>
        <family val="2"/>
      </rPr>
      <t>~</t>
    </r>
    <r>
      <rPr>
        <sz val="10"/>
        <color theme="1"/>
        <rFont val="Calibri"/>
        <family val="2"/>
        <scheme val="minor"/>
      </rPr>
      <t xml:space="preserve">  1.3, and in respect of 2 indicators (activity and work), the OR reached statistical significance.The composite NNT for a change from guideline inconsistent to guideline-consistent behavior on at least 1 of the 3 quality indicators was 10</t>
    </r>
  </si>
  <si>
    <r>
      <t xml:space="preserve">Pts presenting with diagnosis of acute NSLBP, for </t>
    </r>
    <r>
      <rPr>
        <sz val="10"/>
        <color theme="1"/>
        <rFont val="Calibri"/>
        <family val="2"/>
      </rPr>
      <t>&lt;6 weeks, not participating in vigorous activities, initial pain score ˃35/100, had not received manual therapy, &lt;60yrs, no spinal, pathologic or psychiatric disorder, no contraindications or spinal surgery, could walk 100m when free of back pain, no tx for spinal pain from other HCP in past 3 months.</t>
    </r>
  </si>
  <si>
    <r>
      <t>Review of the medical records: Authors developed  a  web-based  tool  for onsite encrypted data collection. Registered nurses were employed as surveyors  and  underwent  3  days  of training.  Agreement  between  the trainer  and  surveyors  was encompassing all conditions  (</t>
    </r>
    <r>
      <rPr>
        <i/>
        <sz val="10"/>
        <color theme="1"/>
        <rFont val="Calibri"/>
        <family val="2"/>
        <scheme val="minor"/>
      </rPr>
      <t>K</t>
    </r>
    <r>
      <rPr>
        <sz val="10"/>
        <color theme="1"/>
        <rFont val="Calibri"/>
        <family val="2"/>
        <scheme val="minor"/>
      </rPr>
      <t>= 0.70;  95%  CI,  0.68–0.72). They developed a surveyor manual that included  instructions,  condition-specific  definitions,  inclusion  and  exclusion  criteria,   and   guidance   for assessing eligibility of each encounter for relevant indicators. Surveyors assessed all components of  electronic  and  paper  records  for 2009–2010. Surveyors  answered  each indicator question as “yes” (evidence that  care  provided  during  an  eligible encounter  was  consistent  with  the indicator), “no” (no evidence that care provided during an eligible encounter was consistent with the indicator), or “not  applicable”  (the  encounter  was not eligible for the indicator in question). Indicators deemed ineligible at any  particular  encounter  were  not scored or included in calculating compliance.  Their  web-based  tool  filtered out encounters in which an indicator was  ineligible,  based  on  algorithms taking  into  account  the  type  of  HCP or facility and the participant’s condition and sex. A  convenience  sample  of  records was also reviewed by the trainer of the surveying  team  at  certain  hospitals and  health  care  facilities. Agreement  the trainer and the surveyors varied between elements of the recordeview—presence  or  absence  of  a particular condition (k = 0.87; 95% CI,0.82–0.91), eligibility of indicators (</t>
    </r>
    <r>
      <rPr>
        <i/>
        <sz val="10"/>
        <color theme="1"/>
        <rFont val="Calibri"/>
        <family val="2"/>
        <scheme val="minor"/>
      </rPr>
      <t>k</t>
    </r>
    <r>
      <rPr>
        <sz val="10"/>
        <color theme="1"/>
        <rFont val="Calibri"/>
        <family val="2"/>
        <scheme val="minor"/>
      </rPr>
      <t xml:space="preserve"> =0.58; 95%  CI,  0.53–0.63) and  scoring of  indicators  (k = 0.50;  95%  CI,  0.45–0.55). Of  2416 duplicate reviews,  243 (10%)  were  discrepant. 4 situations within three conditions gave rise to  98  (40%) of these  discrepancies: disagreements  about  classification  of the type of surgery the  timing  of  prophylactic antibiotics,  or  whether  a  patient  was presenting  with  unstable  or  stable angina;  and  because  some  surveyors assumed  a  risk  assessment  had  been carried  out  for  patients  appropriately receiving  venous  thromboembolism (VTE) prophylaxis, when there was no record of this. </t>
    </r>
  </si>
  <si>
    <r>
      <t xml:space="preserve">The weakness is that there was a high attrition rate. This survey used a  landline-based  telephone  survey, thus  excluding  people  with  only mobile  phones.  The possible  omission  of  people  with poor  English  skills  may  limit  the generalisability  of  our  results,  but does not negate them for the general population. ecruitment  of  HCPs  introduced further  sources  of  potential  bias.  It was limited by participant recall of the names  and  locations  of  their  providers,  and  over  half  of  the  HCPs  and practices contacted declined access to consenting patients’ records. With  respect  to  record  review,  if there was no documented evidence of an action,  eligibility  and/or  compliance could not be assumed. Any overestim ation  of  non-complianc e associated  with  lack  of  documentation has been reported to be no more than 10%.  Although  </t>
    </r>
    <r>
      <rPr>
        <i/>
        <sz val="10"/>
        <color theme="1"/>
        <rFont val="Calibri"/>
        <family val="2"/>
        <scheme val="minor"/>
      </rPr>
      <t>k</t>
    </r>
    <r>
      <rPr>
        <sz val="10"/>
        <color theme="1"/>
        <rFont val="Calibri"/>
        <family val="2"/>
        <scheme val="minor"/>
      </rPr>
      <t xml:space="preserve">  scores between  the  trainer  and  surveyors were  good  for  the  artificially  created medical  record,  they  were  moderate for  implicit  review  of  records  in  the field, due to the inconsistent structure of medical records and problems such as  poor  handwriting.  This  is  consistent with other studies.  The  trainer’s  results were not included in the final sample; had  they  been,  compliance  would have  been  lower  than  reported  here. The  types  of  discrepancies  seen between  the  trainer  and  surveyors’ reviews are typical problem situations with implicit medical record review. </t>
    </r>
  </si>
  <si>
    <r>
      <t xml:space="preserve">47% of participants were from regions with a specialized pediatric center. 59%=female, 43% </t>
    </r>
    <r>
      <rPr>
        <sz val="10"/>
        <color theme="1"/>
        <rFont val="Calibri"/>
        <family val="2"/>
      </rPr>
      <t>&lt;</t>
    </r>
    <r>
      <rPr>
        <sz val="10"/>
        <color theme="1"/>
        <rFont val="Calibri"/>
        <family val="2"/>
        <scheme val="minor"/>
      </rPr>
      <t xml:space="preserve"> 40 yrs. Mean no. years of practice = 20.3 with a range
from 2–46 years. All except one pediatrician graduated from a Canadian university. Most HP belonged to a group practice (90%) averaging 31 to 40 hours/week, and 37.25% treat &gt;75 patients/week. Vertebral problems are seen by  80%, with low back pain being the most frequent complaint, and all HP except one had seen scoliotic patients.</t>
    </r>
  </si>
  <si>
    <r>
      <rPr>
        <u/>
        <sz val="10"/>
        <color theme="1"/>
        <rFont val="Calibri"/>
        <family val="2"/>
        <scheme val="minor"/>
      </rPr>
      <t>Knowledge</t>
    </r>
    <r>
      <rPr>
        <sz val="10"/>
        <color theme="1"/>
        <rFont val="Calibri"/>
        <family val="2"/>
        <scheme val="minor"/>
      </rPr>
      <t xml:space="preserve">: When evaluating a patient with suspected scoliosis, using more than one clinical sign typically results in a lower referral rate. Among all the professionals, 63% could mention a minimum of 2 clinical signs. PT and FP appeared to be less knowledgeable compared with the pediatricians. DC had an overall better knowledge compared to the PT and FP, but not compared to the pediatricians. Only 43% of HP could mention 3 of the 4 aforementioned signs. Of all the HP, only 5 (9.8%) could mention all four signs. 72.6% were unaware of any risk factors that could affect scoliosis progression, and 27.5% could identify a minimum of one risk factor. FP were the least knowledgeable concerning the risk factors, and only 5% could identify a minimum of one risk factor. The corresponding percentages were 70% among the pediatricians, 50% among DC, and 10% among PT. In terms of the diagnostic evaluation, standing simple radiographic examination is considered the usual diagnostic evaluation to establish the initial diagnosis, and
most HPs realized its importance. The majority (86.3%) in the study were aware of the available treatments for scoliosis, with bracing and surgery being the most commonly mentioned treatments. 19% of FP failed to list any current treatment strategy. 
</t>
    </r>
    <r>
      <rPr>
        <u/>
        <sz val="10"/>
        <color theme="1"/>
        <rFont val="Calibri"/>
        <family val="2"/>
        <scheme val="minor"/>
      </rPr>
      <t>Management options</t>
    </r>
    <r>
      <rPr>
        <sz val="10"/>
        <color theme="1"/>
        <rFont val="Calibri"/>
        <family val="2"/>
        <scheme val="minor"/>
      </rPr>
      <t xml:space="preserve">: Pediatricians, DC and PT were more inclined to provide the follow up with the 17-year-old girl (vignette 3) with a painless scoliosis of 22° than to follow the case of the 14-year-old girl (vignette 1) with a 30° scoliosis associated with dorsal pain. FP had a similar course of action towards both patients but were more likely to refer them to an orthopedist. Vignette 2 – the 11-year-old girl with a 22° curve – would require referral to an orthopedist and is a more urgent case for possible intervention. Only 38% of FP felt that it was important to refer this patient, and the percentages were higher for the DC (50%), pediatricians (60%), and PT (60%). Approximately 40% of HP stated that they would be comfortable providing the clinical follow-up for a patient with a scoliosis. There were differences between the professional groups, with 40% of pediatricians, 90% of the DC, 24% of FP and 20% of PT being comfortable in assuming the clinical follow-up for these patients. In terms of accessibility to specialized care, a majority of HP (88.2%) realized the importance of referring patients to an orthopedic surgeon who specialized in scoliosis care. Except for the pediatricians, most felt that this action was problematic in terms of delays in obtaining an appointment with a specialist. DC and PT felt that access to a specialist was complicated because the majority of orthopedists only accept referrals from physicians, implying that they would be required to recommend that their patients contact a FP for referral to an orthopedic specialist. When considering the awareness of the clinical signs, risk factors, effective treatment strategies and personal comfort in managing scoliosis patients, no noticeable differences were noted between the HPs who were near or distant from a major referral center. 
</t>
    </r>
  </si>
  <si>
    <t xml:space="preserve">Professional’s beliefs (assessed using an adapted version of the Pain Attitudes and Beliefs Scale for  Physiotherapists  (PABS)).  </t>
  </si>
  <si>
    <t>Current models suggest that there are not two, but six strata within chiropractic – only one of which is clearly dissident from the majority. Despite this, orthopaedic surgeons’ views about chiropractic remain largely focused on chiropractic dissidents. As the complexity of health care continues to grow, and greater need is exhibited for team approaches, the efficient and effective
distribution of health care associated with musculoskeletal pain will require a willingness of both groups to acknowledge their respective value while learning to build on identifiable constructs held by both.</t>
  </si>
  <si>
    <t xml:space="preserve">The small number of participants and potentially biased nature of our sample. However, we observed that similar themes started to recur by the third interview, and no new themes emerged after the 11th participant. We therefore believe that it is unlikely that the inclusion of more participants would have changed the overall balance between different beliefs favouring, versus those opposing, our targeted behaviours. On the other hand, we acknowledge that self-reported confidence in managing neck pain was quite high among our participants, and this may have reflected a form of volunteer bias. Meanwhile, 13 participants is typically an appropriate sample size for this type of qualitative study. Patients were not interviewed. Despite using a revised version of the TDF [30], challenges were encountered owing to the lack of clear definitions for goals, which rendered the achievement of consensus about the significance of this domain elusive at times.  While we have shown that the approach we used to develop this KT intervention [17] is feasible, the effectiveness of this approach has not yet been validated empirically. We therefore plan to evaluate the effectiveness of the KT intervention in a future study. In addition, professional experience and knowledge of theoretical concepts about the TDF varied greatly among our research team during phase 2 (the intervention design phase) of this project. This may have affected the ranking of key domains and the choice of corresponding interventions and modes of delivery. </t>
  </si>
  <si>
    <t>This research was generously supported by the Allergy, Genes and Environment Network, the Pierre Elliott Trudeau Foundation, and through the SafetyNET project funded by Alberta Innovates Health Solutions, the Canadian Institutes for Health Research, and the Women’s and Children’s Health Research Institute, University of Alberta, Canada. These funders had no involvement in the study
design, data collection, data analysis, manuscript publication and/or publication decisions.</t>
  </si>
  <si>
    <t>JS receives funding from the CIHR through a Vanier Canada Graduate Scholarship. MC has no conflicts of interest to disclose. TC receives grant funding from a variety of Canadian provincial and federal funding agencies including: Alberta Innovates Health Solutions (AIHS), the Allergy Genes and Environment Network (AllerGen), CIHR, the Cancer Stem Cell Consortium (CSCC), Genome Alberta, Genome Canada, the Stem Cell Network (SCN) and the Trudeau Foundation.</t>
  </si>
  <si>
    <t>Future research should further explore the appropriateness of the claims from an evidence-based perspective. While existing research does not appear to support a large percentage of the claims associated with the ‘face’ of chiropractic, a more rigorous analysis seems warranted. Future research that examines the perspectives of medical professionals or others who make referrals to chiropractic practitioners may also be valuable. Such
research could help identify how the information on these websites and online informs, conflicts or aligns with the understandings of those making referrals. Additionally, it may be important to gain insight into how the general public and potential or current consumers of chiropractic care interpret, negotiate and navigate the information disseminated by these websites.</t>
  </si>
  <si>
    <t xml:space="preserve">Profession was a significant factor for the statement that research education should be a mandatory component of clinical training in their discipline, with a smaller percentage of massage therapists agreeing with that statement. 30.6% of DC stated that they always apply research findings in practice as compared to 13.3% of massage therapists. Differences between DC and massage therapists were also found for consulting with colleagues, using research to develop clinical practice guidelines, and using research to change conditions, policies, or practices in their discipline. Although all respondents had more confidence in their research literacy than their research capacity skills, massage therapists reported less confidence in both skills sets. Both wanted to receive CE. Main educational topics concerned how to appraise research studies, how to identify bias in research, or how to design research studies. </t>
  </si>
  <si>
    <t>Mechanical conditions of the musculoskeletal system were felt to be treated effectively by chiropractic intervention and there was 100% agreement that it was beneficial in treating mechanical dysfunctions of the spine. Non-musculoskeletal conditions in adults, including asthma (64%), gastro-intestinal complaints (61%) and pre-menstrual syndrome (PMS) (70%), were considered conditions that can benefit from chiropractic management. Opinions on the treatment of osteoporosis (43%), obesity (26%), hypertension (42%) and infertility (30%) were less conclusive. Childhood musculoskeletal and muscular conditions, infantile colic, otitis media and asthma were perceived to benefit from chiropractic intervention by more than 50% of the respondents. Statistically significant differences between chiropractors of different
associations in the UK were present, particularly regarding the benefits of chiropractic treatment for non-musculoskeletal conditions. 63% considered subluxation to be central to chiropractic intervention.</t>
  </si>
  <si>
    <t>84% respondents indicated that their school used clinical practice guidelines when instructing students on how to assess the need for radiography for LBP. Consistent with the guidelines, most respondents (78%)disagreed or strongly disagreed that they recommended routine radiography before spinal manipulation; and 77% of respondents disagreed or strongly disagreed that they instructed students to use radiography to assess spinal misalignments (subluxations). Most (91%) also disagreed or strongly disagreed that oblique views were recommended as part of standard views for patients with LBP, and most (n = 29; 91%) also disagreed or strongly disagreed that there was a role for the use of full spine radiography in assessing patients with LBP. The highest adherence to the guidelines for these statements came from the 6 European schools. Concerning the role for the use of radiography in the evaluation of LBP patients even in the absence of red flags for serious disease, 44% respondents were consistent with guideline recommendations and disagreed or strongly disagreed, whereas 41% agreed or strongly agreed and European schools demonstrated the highest adherence to the guidelines.</t>
  </si>
  <si>
    <t xml:space="preserve">Almost all assessments were for physical impairment or pain, whereas activity limitation and psychosocial were less frequently assessed. Frequently used techniques were assessments of physical impairments (81%), pain (14%) and imaging (5%). 
Data indicate significant between-discipline variation in the methods used to assess acute LBP. DC assess quadrant/Kemps, ‘applied kinesiology’, X-ray visual analysis and X-ray line drawing more frequently than all other disciplines. PTs, Manipulative PTs, DC and Osteos use more assessment procedures than GPs and also use some techniques (combined movement, visual postural analysis, and passive joint testing) more frequently than Musculoskeletal Medicine Practitioners and GPs. </t>
  </si>
  <si>
    <t>Evaluation of lumbosacral ROM was the most commonly reported 
assessment, but only 10% of clinicians measured ROM very 
frequently or often. It appears that most clinicians use visual 
estimation of ROM. Results suggest diverse assessment techniques and lack of consensus on best practice. Assessment of ROM and pain was common but formal measurement was less common. It would appear that clinical reasoning in acute LBP is commonly informed by the results of imaging whilst there is considerable evidence that the results of imaging are rarely contributory to LBP management.</t>
  </si>
  <si>
    <t xml:space="preserve">The three main issues held by the group were: research  not  speciﬁc  enough  in  representing clinical experiences; research  more  justiﬁcation  driven  rather  than experimentally driven;   research becoming disproportional and over-exaggerated in clinical decisions with less emphasis on clinical experience. There were six identiﬁed themes: 1.  Research adds credibility 2.  Research lacks inﬂuence 3.  Justiﬁcation driven research 4.  Research accessibility 5. Knowledge of access 6.  Appraisal skills. </t>
  </si>
  <si>
    <t>44%: agree office supports HPO 2010; 27% disagree that practice reflects HPO.
29% Unsure; 58% agree and support the HPO. most participants had not read the CDC Leading Health Indicators 2/3 of the practicing chiropractors (58%) are in need of exposure to and education about the Healthy People objectives nearly unanimous in their support for diet, exercise, and nutrition objectives as well as support for physical fitness objectives (94%). 3/4 support smoking cessation objectives, injury prevention objectives, and substance abuse reduction objectives, Less support (74%-50%) include obesity objectives, environmental quality objectives, suicide reduction objectives, and responsible sexual behavior objectives. Immunization objectives were rejected. There were substantial differences betweensupport for some HPO and incorporation of those objectives into practice: subs abuse, injury prevention, sexual behavior, smoke cessation, em quality objectives, implementation in practice. 
who have read the objectives either supported the objectives or incorporated
the objectives into their practices, 8% more than those who had not read the objectives</t>
  </si>
  <si>
    <t>Four specific beliefs about capabilities were identified, including participants’ self-efficacy, self-confidence, past experience, and clinical uncertainty in managing uncomplicated back pain without x-rays.“Patients who are worried of having something serious and are asking for x-rays do influence my decision to order films.” Social influences, including the influence of formal training, colleagues, patients, and the health management organization’s/institution’s guidelines, protocols, or requirements, appear to be important factors to consider.  Knowledge of guidelines and critical  reading of literature. Also self-efficacy, self-confidence, past experience</t>
  </si>
  <si>
    <t>Lack of standardization, beliefs about the possibility of visualizing chiropractic subluxations on x-rays, and insufficient knowledge and skills of colleagues in the profession were problematic. Many participants took x-rays because of perceived risks of adverse  treatment effects or fear of litigation, to help monitor patient conditions  and to improve patient compliance. “When the HMO [health management organization] started publishing their guidelines, I would say it did influence me to take less x-rays.”</t>
  </si>
  <si>
    <t xml:space="preserve">There were recommendations with concordance scores available for all three professions related to providing advice on self-management, bed rest and physical activity including work. Recommendations concerning the use of medications only had concordance scores for medical practitioners due to the inability of chiropractors and physiotherapists to prescribe medication. Only physiotherapists had concordance scores for guidelines pertaining to back exercises and use of LASER, and only DC had a score for the use of massage therapy.  Of the recommendations common to all three professions, chiropractors had the highest concordance scores for six, but the lowest concordance scores for three, and their average concordance was 73.4%. Average concordance was 61.8% for physiotherapists and 51.7% for medical practitioners. The score for chiropractors was notably negatively affected by imaging use which may technically be considered a ‘triage guideline’. In regard to recommending their own therapy, chiropractors scored 99% for recommending or using their treatment, while physiotherapists only scored 50% for recommending or using physiotherapy. In regard to recommending each other’s discipline, chiropractors were more than twice as likely to recommend or use physiotherapy (23%) than physiotherapists were to recommend or use chiropractic (10%). Medical practitioners claim to recommended or use chiropractic and physiotherapy at very different rates: 41% for physiotherapy and 7% for chiropractic. Although TENS and traction are considered ineffective or possibly harmful, their dissuasion received a low concordance score of around 50% by physiotherapists. The 
use of spinal manipulation, received low recommendations from both medical practitioners and physiotherapists with 33% and 17%, respectively. Likewise, medical practitioners and physiotherapists were not overly concordant with identifying red flags (5% and 60% respectively). Furthermore, medical practitioners had a lower rating
for promoting self-management through advice than the other two professions (52% versus 80% and 91%). </t>
  </si>
  <si>
    <t>Our study seems to suggest that administratively demanding audit–feedback systems that require clinician consultations may be less effective than systems where the onus of quality assurance and compliance falls primarily with clinicians.</t>
  </si>
  <si>
    <t>Time constraints and lack of training in tobacco cessation interventions,  and concerns over whether addressing tobacco use fit within their scope of practice. Practitioners reported two factors that would encourage their participation in tobacco cessation training: being free of charge and practitioners would receipt continuing education credits for training participation.</t>
  </si>
  <si>
    <t xml:space="preserve">The respondents viewed the three main barriers as insufﬁcient time (59.4% indicated that it was either the ﬁrst, second or third most important barrier); lack of generalisability of literature ﬁndings to patient population (58% indicated that it was either the ﬁrst, second or third most important barrier); and an inability to apply research
 ﬁndings to individual  patients with unique characteristics (57.7% indicated that it was either the ﬁrst, second
or third most important  barrier). </t>
  </si>
  <si>
    <t xml:space="preserve">While participants were generally aware of and agreed with the guideline content (Knowledge), some admitted they preferred relying on their personal experience to guide treatment. Most of our interview participants agreed that communication and technical skills are the key to effective patient management and good patient outcomes. </t>
  </si>
  <si>
    <t xml:space="preserve">Nearly all (12/13) participants indicated that they experienced no important environmental constraints when implementing multimodal care. However, in many statements (44/59), participants expressed a desire for additional exercise equipment or educational resources. Statements from four participants indicated that running behind schedule might affect their use of multimodal treatments on any particular day. Interview participants felt that better availability of and access to educational materials and pamphlets would encourage their implementation of the new guideline. Clinicians are more receptive to evidence from peers, textbooks and consensus proceedings than evidence from CPGs to inform them of recommended practice guidelines. A majority of participants felt that better patient outcomes with multimodal treatment would likely reinforce their adoption of this approach. Nonetheless, few clinicians indicated that they routinely measure patient progress with validated tools. </t>
  </si>
  <si>
    <t xml:space="preserve">With approximately two thirds of our sample receiving their chiropractic training 11 to 30 years ago, it is ikely that many of our participants never received what would now be considered foundational training in EBP. One biggest barriers to uptake was ‘lack of clinical evidence in CAM’. A sizeable proportion (a quarter to one third) also cited: ‘lack of industry support’; ‘lack of incentive’; ‘insufficient skills for interpreting research’; ‘locating and critically appraising research’; ‘lack of colleague support for EBP’;and‘lack of relevance to chiropractic practice’. </t>
  </si>
  <si>
    <t xml:space="preserve">The most commonly reported barrier to the use of EBP was “lack of time”. Our sample of DCs reported that their poorest EBP skills were in conducting clinical research and/or systematic reviews. Nearly a third of respondents rated themselves only in the mid-range on nearly all of the EBP skill items. Some of these skills included the ability to synthesize research evidence, sharing evidence with colleagues, and using the findings from systematic reviews. Interestingly, while almost two-thirds reported above-average to advanced skills in using findings from clinical research, less than half reported the same level of skill in using findings from systematic reviews. This suggests that DCs have a limited understanding of the value and availability of systematic reviews, which is problem shared by many health professionals.  </t>
  </si>
  <si>
    <t>Clinic websites often referred very generally to the existence of ‘research’ and ‘research studies’ that support chiropractic. Clinic website content framed discussions of existing ‘research’ as an indication of evidence for either the efficacy or safety of chiropractic care. Although little if any detailed information about such reports is often provided, we interpreted this continued reference to government bodies as an indication that the profession is seeking to align itself with evidence-based practice by emphasising ‘science’ and pointing to a range of research studies as a means of providing this evidentiary base.</t>
  </si>
  <si>
    <t xml:space="preserve">Our interview participants expressed high intentions of managing neck pain patients in a way consistent with the guideline and were confident in their ability to manage neck pain (Beliefs about Capabilities). About half of respondents’ statements (28/59) expressed agreement with the recommendations of the neck pain guidelines, and nine additional statements suggested these guidelines fairly represented the evidence. </t>
  </si>
  <si>
    <t>Perceived intrusiveness or potential patient/client social discomfort or alienation– i.e. social risk. Practitioners expressed more hesitancy to bring up tobacco use with new patients, preferring to defer addressing tobacco use until later in the relationship. Two practitioners were concerned that raising the issue of tobacco could potentially to be perceived by patient as a “sales pitch” for additional CAM services. Practitioners conveyed frustration with the difficulty of motivating patient behavior change related to lifestyle issues, the associated paucity of sustained behavior change, and patients’ frequent expectations of a “quick and easy” fix.</t>
  </si>
  <si>
    <t xml:space="preserve">The CAMR intervention protocol, with its focus on patient-centered care and the role of the patient-practitioner relationship, has potential to serve as a common touchstone that has context validity yet could generalize across three vastly different CAM disciplines and their varied practice contexts – and connect practitioners in a way conducive to interprofessional education and practice. </t>
  </si>
  <si>
    <t xml:space="preserve">Some chiropractors have started using diagnostic ultrasound, which presents no harm (no radiation, no pain) to the patient. Further, it allows for dynamic examinations of muscles and tendons, allowing perhaps for an increased scope of practice. Among Norwegian chiropractors, it was more common to work in multidisciplinary settings, often together with other health care practitioners. </t>
  </si>
  <si>
    <t xml:space="preserve">There is a relationship between ideological cluster of chiropractic educational programs in the US and practitioners' identification with orthodox vs unorthodox notions of practice. Most Canadian DCs appear consistent with orthodox practice. Canadian DCs that matriculated from conservative programs in the US are more frequently associated with unorthodox practice behaviors. </t>
  </si>
  <si>
    <t>It is important to deliver educational interventions that enhance Australian
 chiropractors’ conﬁdence in their ability to identify and critically appraise research literature as these factors were associated with increased use of research literature in clinical decision-making, which in turn tends to promote 
higher quality healthcare.</t>
  </si>
  <si>
    <t xml:space="preserve">Just over half of the DC reported smoking and over-consumption of alcohol as their responsibility to discuss. However, less of these same clinicians evaluate and monitor their patients for these behaviours. More can be done by DC, articularly in the areas of smoking and over-consumption of alcohol. In addition, goal-setting to support patient-provider relationships should be more widespread, potentially increasing the utility of such valuable advice and resources.
</t>
  </si>
  <si>
    <t xml:space="preserve">A significant limitation of this study is the estimated 79% non-response rate from the UK chiropractors in this survey. Although the approximate 21% response rate allows us to draw conclusions regarding the practices of those who responded, the UK chiropractic profession is not represented in its entirety. This leads to less than robust confidence in the generalisability of these attitudes and practices to the wider profession. Additionally, the chiropractors were asked to report general tendencies, not specific patient encounters, and interpretation between chiropractors may differ. This is particularly important where clinicians were asked to report the number of patient visits where goal-setting and reevaluation of goals took place. Additionally, false reports,
conscious or subconscious, might have occurred; however, this is an unavoidable limitation of the study design. Lastly, some issues were not included in the survey, but may have an impact on decreasing NCDs as suggested by the respondents in the comment boxes. These included pregnancy and birth plans, regular weight checks, worklife balance, supplements, prescription drugs, vaccinations, ergonomics, exposing oneself to adequate sunlight and spiritual pursuits. </t>
  </si>
  <si>
    <t>One of the limitations of these two surveys was that no preparatory pilot study was performed. A pilot study may have revealed some weaknesses in the questionnaire allowing for the creation of a more user-friendly survey instrument, which in turn could have resulted in a lower rate of no response in some of the more complex questions. However, the major parts of the two surveys were based on a previous Danish survey [16], designed by experienced researchers, which could be considered as a test of questions and response alternatives. In addition, one of the major limitations of the survey was the design itself. Data were primarily self-reported and not based on actual counts in patient files or appointment books, nor were they collected with clinical monitoring procedures. The result of this is that there was probably a higher response rate than there would have been with a more cumbersome data collection technique, but some information provided by the chiropractors would be subjective rather than clearly objective. This lack of precise information made it suitable to report the results in a general way, rather than reporting specific and detailed conclusions. Some questions had quite a few non-responders. Nevertheless, the proportion of these was always taken into account in the analyses.</t>
  </si>
  <si>
    <t>Findings were drawn from retrospective analysis of routinely collected data from audits of chart documentation not intended for research purposes. The electronic chart assessment instrument used for data abstraction as well as the lack of rigorous and systematized protocols and guidelines for trained reviewers may have jeopardized the accuracy and reliability of the collected data. Site-speciﬁc data abstractors may have introduced reviewer bias into the data. Finally, the small number of sampled charts in one clinic system only may have led to type II statistical error and reduced the overall generalizability of the ﬁndings from the study.</t>
  </si>
  <si>
    <t>The clustering of US schools was based on a previous analysis of the ideological grounding, as self-reported by school administrations and not all schools were represented. The current study did not confirm the results of the 2005 analysis and does not suggest which of these schools continue to espouse a conservative ideological grounding. The data presented here were self-reported and thus were not subject to independent verification. As such, the responses may have been influenced by a social desirability bias. The response rate (68%) may be considered a strength that increases the validity of the findings. Unorthodox use of radiographic imaging,  however, we do recognize that this was a select sample and that both nonsurveyed and nonresponders may have differed systematically from responders in ways that we are unable to predict. Our survey only sampled from English-speaking Canadian provinces, and it is plausible that the professional characteristics of DCs in the Canadian Territories and French speaking Canada may be different than those reported here.</t>
  </si>
  <si>
    <t>We identiﬁed the total number of registered chiropractors in Australia, but the precise response rate was indeterminate  as third parties disseminated the questionnaire through email and it is unclear how many chiropractors received the invitation to participate. However, the number of returned questionnaires (n = 584) was low as it is possible that all registered chiropractors (n = 4378) may have received  the questionnaire. Notwithstanding this limitation, the external validity of our results is supported by the demographic characteristics of the respondents being comparable to all chiropractors in Australia. However, our ﬁndings
 should be interpreted cautiously as the Chiropractic Board of Australia’s demographic material contained
details only for age and location, and the respondents may have been more positively predisposed to EBP than nonrespondents (volunteer bias).</t>
  </si>
  <si>
    <t xml:space="preserve">Further studies may be beneﬁcial to examine the ability of Australian chiropractors to apply their skills in answering  evidence-based case scenarios. Such information
could inform the content of continuing professional development programs in evidence-based practice skills. </t>
  </si>
  <si>
    <t>Future studies should examine the contribution of formalized school curricula as well as independent training seminars marketed to students and postgraduate training to the emergence of orthodox and unorthodox professional identities.</t>
  </si>
  <si>
    <t xml:space="preserve">Our survey was cross-sectional and therefore provides a one-time perspective of general treatment trends. Our sample was not proportional and overrepresented Canadian clinicians compared to other countries. It also was largely representative of the chiropractic and physical therapy professions. Our snowball sampling technique was limited by the associations known within our network and likely resulted in the exclusion of several relevant associations, that had we been able to sample, their input could have altered our results. Also we cannot becertain of our response rate due to the limitations of the information that we were able to receive from the  organizations that distributed the survey link. We are aware of the potential for significant variation in the numbers of people that actually received the link and therefore the response rate provided is likely a very conservative one, yet still quite low. Those who choose to participate in survey research may represent a systematically different type of practitioner than those who don’t choose to participate. </t>
  </si>
  <si>
    <t xml:space="preserve">This study used administrative claims data and we did not have access to imaging test results, so we were unable to evaluate outcomes associated with the injury and cannot make conclusions about the effectiveness of the care received. These are important topics in health care utilization and cost research and should be addressed by future research.
</t>
  </si>
  <si>
    <t xml:space="preserve">Funding was provided by the Institut Franco-Européen de Chiropraxie, France. </t>
  </si>
  <si>
    <t xml:space="preserve">It would be useful to initiate discussion on the use of maintenance care, in particular for patients with a benign history of low back pain and no symptoms.
</t>
  </si>
  <si>
    <t xml:space="preserve">This research was supported by Centers for Disease Control and Prevention (CDC), National Institute for Occupational Safety and Health (NIOSH) grants 1 R0 OH04069 (PI: Franklin) and 1 T42 OH008433 (PI: Seixas), and Agency for Healthcare Research and Quality (AHRQ) grant R01 HS019222-01 (PI: Jarvik). Dr. Graves receives fellowship support from National Institutes of Health (NIH), National Institute of Child Health and Human Development (T32 HD057822-01A2, PI: Rivara). This work was also supported by the Harborview Injury Prevention &amp; Research Center, University of Washington. </t>
  </si>
  <si>
    <t xml:space="preserve">Although this study used a large, population-based sample, subjects were restricted to Washington State workers’ compensation claimants with nonsevere injuries that resulted in ≥4 days of compensated lost work time. As such, results may not be generalized beyond a working population with compensable, nontraumatic occupational injuries. Given the observational nature of this study, the possibility of residual confounding by unmeasured variables or incomplete control of confounding for pain and function may exist, despite the availability of numerous individual-level, independent variables. Also, as noted above, it is possible that non-adherence (and thus early MRI) could be an indicator of more severe injury, despite our efforts to statistically adjust for this using propensity scores. It is also possible that patients who received injections may have had MRI for planning purposes; however, we did not evaluate this association in our study. Third, the design and scope of this study limited our ability to evaluate providers’ rationale for not adhering to guidelines or the appropriateness of imaging. Also, we deﬁned provider as the ﬁrst attending provider; however, a patient may have several or change providers, and it is not possible to know whether the ﬁrst attending provider ordered a patient’s MRI or was responsible for care later in the course of LBP treatment. Previous research suggests workers may not consistently see the same providers throughout the course of care for occupational LBP treatment (Tacci et al. 1998; Atlas et al. 2004). Fourth, the comparison group for this study is inherently heterogeneous, as it included both individuals with resolved symptoms requiring no additional treatment and those with persistent symptoms that require additional management, including advanced imaging. Misclassiﬁcation of this group may have occurred (e.g., some individuals may have had symptoms that warranted early MRI that they did not receive) because clinical characteristics and symptoms of this group that are not available to us. Finally, this study used administrative claims data and we did not have access to imaging test results, so we were unable to evaluate outcomes associated with the injury and cannot make conclusions about the effectiveness of the care
received. </t>
  </si>
  <si>
    <t>The authors recognize the methodological study limitations with respect to adapting the appraisal tool to assess concordance and when comparing results from different studies that used various designs. In addition, while assessment of LBP can include ordering of imaging studies for some patients, concordance was not assessed in great detail in our study. Lack of data in several categories for all professions limited our comparisons, although this seems to be minimal since averages of the guidelines where all professions had data (medicine 51.7%; physiotherapy 61.8%; chiropractic 73.4%) and the overall averages (medicine 47.1%; physiotherapy 63.1%; chiropractic 70.2%) were relatively unchanged. While our study was ‘systematic’, it was not a systematic review (according to all the PRISMA protocols), due to the constraints of human
and financial resources available.</t>
  </si>
  <si>
    <t xml:space="preserve">Determinants of health care use, including patient health status and extent of healthcare insurance coverage, were not available for analysis. Appropriateness of x-ray ordering cannot be addressed as the available administrative data lacked detailed clinical information such as presence of red ﬂags, speciﬁc diagnosis, and disease severity. Providers could have ordered x-rays without submitting claims for them. It is unclear if other tests were being substituted for undergoing x-rays such as magnetic resonance imaging. </t>
  </si>
  <si>
    <t xml:space="preserve">Although invitation to this study was based on random selection, it is not known whether the sampling frame consisted of all chiropractors in France. We consider the response rates to be quite low in both our study and the Swedish study (about 60%), and it is possible that the non-responders would have different opinions about the most appropriate treatment for the patient scenarios described. We collected the data on an anonymous basis to boost the response rate, but demographic and professional information on the study sample would have been useful to clarify potential differences between responders and non-responders. The questionnaire was translated (through forward and back translation) and accommodated to the French speaking culture, and although we aimed at an equivalent translation, there may have been differences in interpretation between the French and Swedish versions. </t>
  </si>
  <si>
    <t xml:space="preserve">A limitation of the study is that the participating CAM practitioners self-selected to be in a research study on tobacco cessation, and thus may not be fully representative of the general population of CAM practitioners. There were a limited number of CAM practitioners participating in the development steps (other than the mail survey). These practitioners also self-selected to participate in an intervention development process, so their results may not be generalizable. Another limitation is the low response rate of chiropractors and massage therapists in Step 2. It is possible that the high proportion of respondents with no previous cessation training, and an interest in receiving cessation training is over estimated. Such practitioners may have been more likely to answer a survey about tobacco cessation training and may not reflect the actual need or demand for cessation training among the general population of CAM practitioners. Acupuncturists’ higher response rate to the community CAM practitioner survey may be a reflection of more acupuncturists reporting having had prior training in tobacco cessation, either in their primary professional training or as continuing education. This may indicate greater interest and/or familiarity with the topic of tobacco cessation and a higher likelihood of responding to a survey about tobacco cessation training. Of the three CAM disciplines participating in our study, only acupuncturists
have specific treatments within their core practices that are for treatment of drug withdrawal. Our national advisors indicated that there is a well-known acupuncture protocol for treating drug withdrawal that can be applied to nicotine withdrawal, and that this protocol is typically taught in acupuncture school. The present study was conducted in the U.S. Primary professional training, scope of practice, and government or industry regulation of CAM practitioners in other countries may be different. Accordingly, care must be taken in any transferability and generalizability of study findings and the resulting CAMR intervention protocol to CAM practitioners in other countries. </t>
  </si>
  <si>
    <t>First, although the response rate was good at 68%, it remains unclear what practice perspectives and behaviours are associated with non-participants. Also, although the sample was randomly selected and stratified according to the number of licensed practitioners in each province, the sample represented only approximately 12 percent of practitioners from each province. As always, there is the possibility that despite the randomization scheme, a unique sample was selected, and generalizability is a possible concern. Both concerns seem unlikely, however, given the consistency of the number of dissidents calculated in other investigations of chiropractic.</t>
  </si>
  <si>
    <t>The first is inherent to any type of survey design, which is reliance on self-reporting. For example, the ‘skills’ sub-score was based upon the participants’ self-perceived level of skill; we did not directly test a participant’s knowledge or skills in EBP. It would be useful in future studies to correlate an actual “grade” from tests or quizzes of EBP knowledge with the self-reported survey data. Another inherent limitation is
selection bias; it is possible that the ‘attitudes’ sub-scores were skewed toward higher values because participants were already in favor of an evidence-based practice paradigm prior to commencing the survey. Although we had a relatively large number of survey responders (n = 1,314), this number represents only a small proportion of the approximately 60,000 licensed chiropractors in the US. We made some minor modifications in the original EBASE questionnaire, chiefly to use the word “chiropractic” in certain questions. We do not believe these minor changes altered the intrinsic properties of the EBASE, however we did not formally conduct a psychometric evaluation of this modified version.</t>
  </si>
  <si>
    <t>1.Respondents were not asked to recall references from memory nor were they restricted from using on-line databases to identify essential literature, which might suggest either low familiarity with the chiropractic literature or a disinterest in the survey topic among respondents.                                                2.The potential geographic bias in the survey as the potential respondents for this study were recruited from North American institutions.</t>
  </si>
  <si>
    <t>We do not know how many people accessed the survey but then decided against participating, leaving an incomplete picture of the response rate. It is entirely possible that those who engaged in the survey are different from the rest of the population of practicing clinicians, and as such the results are not an accurate depiction of routine clinical practice. Further, despite a rigorous process of item generation, pilot testing, and
revision, we cannot be confident that the items or response options were interpreted in the same way by all respondents. The survey was only offered in English, and as such those for whom English was not their first language may have found that not all items or responses translated easily. The sample was primarily from North America (64%) and from non-medical, rehabilitation fields such as physical therapy, chiropractic, manual therapy or massage therapy (90% combined). Since these groups are common treatment providers, the data on these groups is highly relevant. However, findings should not be generalized beyond these professional groups. In particular, family physicians, physiatrists and orthopedic surgeons who treat neck pain were under-represented. Further mental health professionals may not see themselves as specifically treating neck pain, but are often involved with chronic pain or mental health conditions that are secondary to it. Sampling from this group
was particularly challenging and may not adequately reflect the involvement of these professions in this area. Considering that the majority of cases of uncomplicated or mechanical neck pain are treated by rehabilitation professionals our findings can be considered somewhat representative of standard practice but not exhaustive. It is impossible for us to determine whether respondents fully grasped the purpose of this particular survey, and that was to indicate which factors were routinely captured for the specific purpose of establishing a prognosis in neck pain of any cause or duration. It is possible that some factors were reported as frequently collected due to their roles as routine components of clinical assessment (i.e., age and gender), but not specifically for their value as prognostic indicators. As
an illustration, while age and gender were endorsed as being routinely collected by over 90% of respondents, their modal levels of importance for establishing a prognosis was small and moderate, respectively. The high frequency rating for these factors may have been more an indication of ease rather than usefulness.</t>
  </si>
  <si>
    <t xml:space="preserve">Academic (Stakeholder conference) The setting was a single 2-hour meeting held at the Annual Association of Chiropractic Colleges- Research Agenda Conference in Vienna, Virginia in March 2006 </t>
  </si>
  <si>
    <t>Authors credentials</t>
  </si>
  <si>
    <t>Authors affiliations</t>
  </si>
  <si>
    <t>Senior Clinical Supervisor School of Health Professions [Discipline of Chiropractic] Murdoch UniversityEnrolled student, Master of Public Health School of Population Health Faculty of Medicine, Dentistry and Health Sciences The University of Western Australia Email: L.Woods@murdoch.edu.au Postal Address: Murdoch University, South Street Campus 90 South Street, MURDOCH Western Australia 6150 Telephone: +61 8-936012022Corresponding  AuthorDirector Institute of Functional Neurosciences PERTH, AustraliaEmail: randywbeck@yahoo.ca Postal Address: 6 Modal Cres CANNING VALE Western Australia 6150Telephone: +61 8-936012693Registrar in Emergency Medicine, Registered Medical Practitioner, Rockingham General Hospital; Registered Chiropractor4Senior Research Assistant, Institute of Functional Neuroscience, PERTH, Australia5Associate Professor, School of Population Health, Faculty of Medicine and Dentistry and Health Sciences, The University of Western Australia PERTH, Australia Email: Alexandra.Bremner@uwa.edu.au</t>
  </si>
  <si>
    <t>School of Physical and Occupational Therapy, Faculty of Medicine, McGill University, 3630 Promenade Sir-William-Osler, Hosmer House, Room 205,Montreal, Quebec H3G 1Y5, CanadabUniversiteduQuebeca Trois-Rivieres, Trois-Rivieres, Quebec, boul. Des Forges, C. P. 500, Trois-Rivieres, Quebec G9A 5H7, CanadacSchool of Nursing, University of Michigan, 400 N. Ingalls, Ann Arbor, MI 48109-0482, USAdCenter for Clinical Management Research, VA Ann Arbor Health Care System, 2215 Fuller Road, Mail Stop 152 Ann Arbor, MI 48105 USAeDepartment of Epidemiology and Community Medicine, University of Ottawa, 451 Smyth Road, Ottawa, Ontario, K1H 8M5, CanadafClinical Epidemiology Program, Ottawa Health Research Institute, 725 Parkdale Ave, Ottawa, Ontario, K1Y 4E9, CanadagCentre for Practice-Changing Research, Ottawa Hospital Research Institute, The Ottawa Hospital - General Campus, 501 Smyth Rd, Box 711, Ottawa,Ontario K1H 8L6, CanadahClinical Quality Management, American Specialty Health Network, Inc, 10221 Waterbridge Circle, San Diego, CA 92121, USAiDepartment of Medicine, University of Ottawa, Ottawa, Ontario K1H 8L6, Canada</t>
  </si>
  <si>
    <t>AEB has clinical training in nursing and chiropractic with over 15 years ofclinical experience and holds a faculty position at the School of Physical andOccupational Therapy at McGill University and in a chiropractic departmentof a public university. He holds a Canadian Chiropractic Research Foundation(CCRF) chair in Epidemiology and Rehabilitation at McGill University. FAZ is aphysical therapist and a PhD student in Rehabilitation Science at McGillUniversity. JAQ is an academic clinician with over 25 years of clinicalchiropractic experience. He is also an epidemiologist and a clinical associateprofessor in the School of Population and Public Health, Faculty of Medicine,University of British Columbia. SA has clinical training in physical therapy andis an epidemiologist and associate professor at the School of Physical andOccupational Therapy at McGill University. AT has clinical training inoccupational therapy and is an assistant professor at the School of Physicaland Occupational Therapy at McGill University with a cross appointment atthe Center for Medical Education, Faculty of Medicine, McGill University. KS isa chiropractic clinician researcher in Alberta and has an adjunct facultyposition at the Canadian Memorial Chiropractic College, Division of GraduateEducation and Research. SS is in full-time private practice in Ontario. SF hasclinical training in chiropractic and holds a CCRF Professorship in RehabilitationTherapy at Queens University. He led the KT intervention development process.The Canadian Chiropractic Guideline Initiative is a collaboration of over 30researchers, practitioners and stakeholders. The views expressed are those ofthe authors</t>
  </si>
  <si>
    <t>aUniversity Health Network, Toronto, ON, CanadabSchool of Rehabilitation Sciences, McMaster University, Hamilton, ON, CanadacCanada Clinical Research Lab, Hand and Upper Limb Centre, St. Joseph’s Health Centre, London, ON, CanadadSchool of Physical Therapy, Western University, London, ON, CanadaeDepartment of Clinical Epidemiology and Biostatistics, McMaster University Evidence-based Practice Centre,Hamilton, ON, Canada</t>
  </si>
  <si>
    <t>1Toronto Western Research Institute, University Health Network, 399 BathurstStreet - MP11-328, Toronto, Ontario M5T 2S8, Canada.2School ofRehabilitation Sciences McMaster University, Hamilton, Ontario, Canada.3Clinical Research Lab, Hand and Upper Limb Centre, St. Joseph’s HealthCentre, London, Ontario, Canada.4School of Physical Therapy, WesternUniversity, London, Ontario, Canada.5Department of Clinical Epidemiologyand Biostatistics, Hamilton, Ontario, Canada.</t>
  </si>
  <si>
    <t xml:space="preserve"> Correspondence:clyde@health.sdu.dk†Equal contributorsInstitut Franco-Européen de Chiropraxie, 24 blv Paul Vaillant Couturier,F-94200 Ivry sur Seine, France</t>
  </si>
  <si>
    <t>Patricia E Fikar, MChiro, BA, CNA, Chiropractor, Private Practice, Vienna,Austria. Kent A Edlund, DC, BSc, ICSSD, Senior Clinical Tutor, Anglo-EuropeanCollege of Chiropractic, 13–15 Parkwood Road, Bournemouth, Dorset, BH52DF, UK. Dave Newell, BSc MSc PhD FRCC (Hon) FEAC, Director of Research,Anglo-European College of Chiropractic, 13–15 Parkwood Road, Bournemouth, Dorset, BH5 2DF, UK.</t>
  </si>
  <si>
    <t xml:space="preserve"> Janessa M. Graves, M.P.H., Ph.D., Harborview Injury Prevention andResearch Center, Box359960, 325Ninth Avenue, Seattle, WA 98104-2499; e-mail: janessa@uw.edu. Deborah Fulton-Kehoe, M.P.H., Ph.D., is with the Department of Environmental &amp; Occupa-tional Health Sciences, School of Public Health, University of Washington, Seattle, WA. Jeffrey G.Jarvik, M.D., M.P.H., is with the Departments of Radiology and Neurological Surgery, Compara-tive Effectiveness, Cost &amp; Outcomes Research Center, School of Medicine, Department of HealthServices, School of Public Health, University of Washington, Seattle, WA. Gary M. Franklin,M.D., M.P.H., is with the Departments of Environmental &amp; Occupational Health Sciences, Neu-rology, and Health Services, School of Public Health and School of Medicine, University ofWashington, Seattle, WA</t>
  </si>
  <si>
    <t>Nicole Homb is a clinical research fellow, ShayanSheybani is the clinic affairs operations administrator,Dustin Derby is the senior director for institutionalplanning and research, and Kurt Wood is the vice chancellorfor clinic affairs, all with the Palmer College of Chiropractic</t>
  </si>
  <si>
    <t>1Private practice, Fokus Helse og Trening, Aagaards pl. 5, Sandefjord 3211,Norway.2Research Department, Spine Centre of Southern Denmark, HospitalLillebaelt Middelfart, Institute of Regional Health Research, University ofSouthern Denmark, Odense, Denmark</t>
  </si>
  <si>
    <t>1Department of Family and Community Medicine, University of ArizonaCollege of Medicine, P.O. Box 245052, Tucson, AZ 85724, USA.2University ofArizona, School of Anthropology, 1009 E. South Campus Drive, Tucson, AZ85721, USA</t>
  </si>
  <si>
    <t>aChiropractor (Private Practice), Able Body Health Clinic,Lethbridge, AB, Canada.bAssociate Professor, Department of Kinesiology and PhysicalEducation, University of Lethbridge, Lethbridge, AB, Canada.cDirector of Education, Year II, Professor, Canadian MemorialChiropractic College, Toronto, ON, Canada.dChair, Department of Pathology and Microbiology, Professor,Canadian Memorial Chiropractic College, Toronto, ON, Canada.Submit requests for reprints to: H. Stephen Injeyan, MSc, PhD,DC, Chair, Canadian Memorial Chiropractic College, 6100 LeslieSt, Toronto, ON, Canada, M2H 3J1</t>
  </si>
  <si>
    <t>aSchoolofHealthProfessions,MurdochUniversity,90SouthStreet,Murdoch,WesternAustralia6150,AustraliabSchoolofPsychologyandExerciseScience,MurdochUniversity,90SouthStreet,Murdoch,WesternAustralia6150,AustraliacSchoolofRehabilitationTherapy,Queen’sUniversity,Kingston,ON,Canada</t>
  </si>
  <si>
    <t>1Department of Physical Therapy, School of Health and RehabilitationSciences, Clinical and Translational Science Institute, University of Pittsburgh,Pittsburgh, PA, USA.2Center for Spirituality and Healing, Integrative Healthand Wellbeing Research Program, University of Minnesota, Minneapolis, MN,USA.3University of Western States, Portland, OR, USA.4School of Nursing andMidwifery, University of South Australia, Adelaide, SA, Australia.5LoganCollege of Chiropractic, Chesterfield, MO, USA.6Palmer Center forChiropractic Research, Palmer College of Chiropractic, Davenport, IA, USA.7National University of Health Sciences, Lombard, IL, USA.8TheCommonwealth Medical College, Scranton, PA, USA.9Department ofOccupational Therapy, School of Health and Rehabilitation Sciences,University of Pittsburgh, Pittsburgh, PA, USA.</t>
  </si>
  <si>
    <t>Jacob Shelley, LLM, S.J.D. Candidate, Vanier CanadaGraduate Scholar, Faculty of Law, University of Toronto, 84Queens Park, Toronto, ON M5S2C5, Canada.E-mail: jacob.shelley@mail.utoronto.caMarianne Clark, PhD, Research Associate, Health LawInstitute, Faculty of Law, University of Alberta, 116 St and 85Avenue, Edmonton, AB T6G 2R3, Canada.E-mail: mclark1@ualberta.caTimothy Caulfield, LLM, FRSC, FCAHS, Professor, HealthLaw Institute, Faculty of Law and School of Public Health,University of Alberta, 116 St and 85 Ave, Edmonton, ABT6G 2R3, Canada.</t>
  </si>
  <si>
    <t xml:space="preserve">Dean L. Smith, D.C., M.Sc.,
Diana 31. Spillman, Ph.D.,.
R.D.* </t>
  </si>
  <si>
    <t xml:space="preserve">1. Department of
Psychology, Miami
University. Oxford. Ohio
45056.
2. Professor. Department of
Physical Education Health
and Sport Studies. Miami
University. Oxford, Ohio
45056 </t>
  </si>
  <si>
    <t xml:space="preserve">1Canadian Memorial Chiropractic College, and Institute for Work &amp; Health, 481 University Avenue, Suite 800, Toronto, Ontario M5G 2E9, Canada. </t>
  </si>
  <si>
    <t>* Private practice, Charleston, WV, USA.
† Institute for Social Research, Ohio Northern University, Ada, OH, USA.
‡ Cleveland Chiropractic College, Kansas City, MO, USA.</t>
  </si>
  <si>
    <t>1Department of Medicine, University of Alberta, Edmonton, Alberta, Canada</t>
  </si>
  <si>
    <t>1Institute of Evidence-Based Chiropractic, 6252 Rookery Road, Fort Collins, Colorado, USA
2Canadian Memorial Chiropractic College, 6100 Leslie Street, Toronto, Ontario, Canada</t>
  </si>
  <si>
    <t>1Department of Pathology and Microbiology, Division of Biological Sciences, Canadian Memorial Chiropractic College, Canada.</t>
  </si>
  <si>
    <t>Injeyan HS1, Russell ML, Verhoef MJ, Mutasingwa D.</t>
  </si>
  <si>
    <t>1Health Systems &amp; Workforce Research Unit, Calgary Health Region, Calgary, Alberta, Canada.</t>
  </si>
  <si>
    <t>Suter E1, Vanderheyden LC, Trojan LS, Verhoef MJ, Armitage GD.</t>
  </si>
  <si>
    <t>1Department of Psychology, Royal Holloway University of London, Egham, Surrey, TW20 0EX, UK.</t>
  </si>
  <si>
    <t>Pincus T1, Foster NE, Vogel S, Santos R, Breen A, Underwood M.</t>
  </si>
  <si>
    <t>1Private Practice, Frankfurt, Germany
2Palmer Center for Chiropractic Research, Davenport, IA, USA</t>
  </si>
  <si>
    <t>a Eikenlaan 3, 8470 Gistel, West-Vlaanderen, Belgium
b IMRCI, Anglo-European College of Chiropractic, Bournemouth, Dorset, BH5 2DF, UK</t>
  </si>
  <si>
    <t>aAssistant Professor, Department of Clinical Sciences, New York Chiropractic College, Seneca Falls, NY 13148
bAssociate Professor, Biodynamics Laboratory, New York Chiropractic College, Seneca Falls, NY</t>
  </si>
  <si>
    <t xml:space="preserve">2University of Toronto, Toronto, ON, Canada
1University of British Columbia, Vancouver, BC, Canada
John Willinsky, Department of Language and Literacy Education, University of British Columbia, Vancouver, BC V6T 1Z4, </t>
  </si>
  <si>
    <t xml:space="preserve">1Clinical Epidemiologist, Rehabilitation Solutions, University Health Network, Toronto, Ontario, Canada. </t>
  </si>
  <si>
    <t>Lawrence DJ1, Polipnick J, Colby E.</t>
  </si>
  <si>
    <t>Palmer Center for Chiropractic Research, Palmer College of Chiropractic, Davenport, IA 52803, USA</t>
  </si>
  <si>
    <t>a Anglo-European College of Chiropractic, United Kingdom
b Department of Research and Professional Development, Anglo-European College of Chiropractic</t>
  </si>
  <si>
    <t>1The Education Resource Centre. Birmingham Women's Health Care NHS Trust, Edgbaston, Birmingham, B15 2TG, UK
2The University of Birmingham, Edgbaston, Birmingham, B15 2TT, UK</t>
  </si>
  <si>
    <t xml:space="preserve"> (1) Coordinator, International Chiropractic Programs, Division of Chiropractic, RMIT University, Bundoora, Victoria
(2) Sessional Lecturer, Division of Chiropractic, RMIT University, Bundoora, Victoria
  </t>
  </si>
  <si>
    <t>1Cecil G. Sheps Center for Health Services Research, University of New Mexico
2Division of Physical Therapy, University of New Mexico
3Department of Medicine, University of New Mexico
4College of Nursing, University of New Mexico
5Department of General Internal Medicine, Vanderbilt University
Corresponding author: Janet K. Freburger, The Cecil G. Sheps Center for Health Services Research, The University of North Carolina at Chapel Hill, 725 Martin Luther King, Jr. Blvd., Chapel Hill, NC</t>
  </si>
  <si>
    <t>Monash Department of Clinical Epidemiology at Cabrini Hospital, Victoria, Australia.</t>
  </si>
  <si>
    <t>Kent PM1, Keating JL, Taylor NF.</t>
  </si>
  <si>
    <t>1Parker College of Chiropractic, Research Institute, Dallas, TX 75229, USA</t>
  </si>
  <si>
    <t>Ndetan H1, Evans MW Jr, Felini M, Bae S, Rupert R, Singh KP.</t>
  </si>
  <si>
    <t xml:space="preserve"> *School of Health and Rehabilitation, Keele University, Staffordshire,
United Kingdom; †Institute for Musculoskeletal Research
and Clinical Implementation, Anglo-European College of Chiropractic,
Bournemouth, Dorset, United Kingdom; ‡Department of Psychology,
Royal Holloway University of London, Egham, Surrey, United
Kingdom; §Arthritis Research Campaign National Primary Care Centre,
Keele University, Staffordshire, United Kingdom; ¶Warwick Medical
School, University of Warwick, Coventry, United Kingdom; and
 The British School of Osteopathy, London, United Kingdom</t>
  </si>
  <si>
    <t xml:space="preserve"> * Corresponding Author: Private practice, Nelson, BC. Tel: 250 352-5135. Email: pchinton@shaw.ca
 † Private practice, Prince Albert, SK. Tel: 306 922-7028. Email: b.d.broker@sasktel.net
 ‡ Private practice, Stony Plain, AB, Tel: 780 963-4608. Email: ihc.doctor@xplornet.com
 § Private practice, Calgary, AB. Tel: 403 508-7000. Email: offi ce@northgatechiropractic.ca</t>
  </si>
  <si>
    <t>1Department of Radiology, Buskerud Hospital, Dronning gaten 28, 3004 Drammen, Norway
2Faculty of Health, Buskerud University College, P.O. Box 753, 3007 Drammen, Norway
3Department of Radiology, Haukeland University Hospital, 5021 Bergen, Norway
4Department of Surgical Sciences, University of Bergen, 5021 Bergen, Norway</t>
  </si>
  <si>
    <t>1Education, Griffith University, Queensland</t>
  </si>
  <si>
    <t>Pincus T1, Greenwood L, McHarg E.</t>
  </si>
  <si>
    <t>1Department of Psychology, Royal Holloway, University of London, Egham, UK</t>
  </si>
  <si>
    <t>1 School of Chiropractic and Sports Science, Murdoch University, Murdoch,
6150, Western Australia. 2
School of Public Health and Preventive Medicine,
Monash University, Level 6, The Alfred Centre, 99 Commercial Road,
Melbourne, Victoria 3004, Australia. 3
Primary Care Research Unit, University of
Melbourne, 200 Berkeley St, Carlton, Victoria, 3010, Australia. 4
Department of
Physiotherapy, School of Primary Health Care, Faculty of Medicine Nursing
and Health Science, Monash University, PO Box 527 Frankston, Victoria, 3199
Australia. 5
Centre for Outcomes Research and Effectiveness, Department of
Clinical, Educational and Health Psychology, University College London,
WC1E 7HB, London, UK. 6
Health Services Research Unit, Health Sciences
Building, University of Aberdeen AB25 2ZD, UK.</t>
  </si>
  <si>
    <t>Paskowski I1, Schneider M, Stevans J, Ventura JM, Justice BD.</t>
  </si>
  <si>
    <t>1Medical Director, Medical Back Pain Program, Jordan Hospital, Plymouth, MA, USA</t>
  </si>
  <si>
    <t>1 Department of Primary Health Care and General Practice, University of Otago, Wellington, PO Box 7343, Wellington South 6242, New Zealand2 Centre for Physiotherapy Research, School of Physiotherapy, University of Otago, PO Box 56, Dunedin 9054, New Zealand3 School of Public Health, Physiotherapy and Population Science, University College Dublin, Belﬁeld, Dublin 4, Ireland4 Peninsula College of Medicine and Dentistry, Universities of Exeter and Plymouth, Exeter EX2 4SG, United Kingdom</t>
  </si>
  <si>
    <t>1Research Center, Sainte-Justine University Hospital Center, Montréal, Québec, Canada;
2Department of Surgery, Université de Montréal, Montréal, Québec, Canada
3Faculté de médecine, Université de Montréal, Montréal, Canada
4École de réadaptation, Université de Montréal, Montréal, Canada
5Institut de recherche en santé publique, Université de Montréal, Montréal, Canada</t>
  </si>
  <si>
    <t>1School of Physical Therapy, Western University, London Ontario, Canada
2School of Rehabilitation Sciences, McMaster University, Hamilton Ontario, and Clinical Research Lab, Hand and Upper Limb Centre, St. Joseph's Health Centre, London Ontario, Canada
3Department of Clinical Epidemiology and Biostatistics, McMaster University, Hamilton Ontario, Canada
4School of Rehabilitation Sciences, McMaster University, Hamilton, Canada
5International Collaboration on Neck (ICON)</t>
  </si>
  <si>
    <t>Differentiating intraprofessional attitudes toward paradigms in health care delivery among chiropractic factions: results from a randomly sampled survey</t>
  </si>
  <si>
    <t>1Canadian Memorial Chiropractic College, 6100 Leslie Street, Toronto, Ontario
M2H 3 J1, Canada. 2Private Practice, Able Body Health Clinic, 1212 3rd
Avenue South, Lethbridge, Alberta T1J 0 J9, Canada</t>
  </si>
  <si>
    <t xml:space="preserve">1 School of Rehabilitation Sciences, McMaster University, Hamilton Ontario Canada, and Clinical Research Lab, Hand
and Upper Limb Centre, St. Joseph's Health Centre, London, Ontario, Canada
2 School of Physical Therapy, Western University, London, Ontario, Canada
3 Faculty of Health Sciences, University of Ontario Institute of Technology, Oshawa, Ontario Canada
4 Department of Clinical Epidemiology and Biostatistics, McMaster University, Hamilton, Ontario, Canada
5 School of Rehabilitation Sciences, McMaster University, Hamilton, Ontario, Canada
6 ICON (International Collaboration on Neck), Canada </t>
  </si>
  <si>
    <t>Barbara A. Mansholt, D.C., M.S., Assistant Professor, Technique Department,
Palmer College of Chiropractic, 1000 Brady St., Davenport, IA 52803, USA.
John S. Stites, D.C., Director, Community Clinics, Palmer College of
Chiropractic, 2001 52nd Ave. , Moline, IL 61265, USA.
Dustin C. Derby, Ed.D., Senior Director, Institutional Planning &amp; Research,
Palmer College of Chiropractic, 723 Brady St., Davenport, IA 52803, USA.
Ronald J. Boesch, D.C., Dean of Clinics, Palmer Davenport Clinical Affairs,
Palmer College of Chiropractic, 1000 Brady St., Davenport, IA 52803, USA.
Stacie A. Salsbury, Ph.D., R.N., Clinical Project Manager, Palmer Center for
Chiropractic Research, Palmer College of Chiropractic, 741 Brady St.,
Davenport, IA 52803, USA.</t>
  </si>
  <si>
    <t>Wansbeck Chiropractic Clinic, 196 Milburn Road, Ashington, Northumberland NE63 0PH, United Kingdom</t>
  </si>
  <si>
    <t>Hall, G</t>
  </si>
  <si>
    <t>Leach RA1, Cossman RE, Yates JM.</t>
  </si>
  <si>
    <t>1Mississippi Chiropractic Association, Starkville, MS 39759, USA</t>
  </si>
  <si>
    <t>Stainsby BE1, Porr JT, Kim P, Collinge AM, Hunter JC.</t>
  </si>
  <si>
    <t>1Canadian Memorial Chiropractic College, Toronto, ON, Canada</t>
  </si>
  <si>
    <t>Parkin-Smith GF1, Norman IJ, Briggs E, Angier E, Wood TG, Brantingham JW.</t>
  </si>
  <si>
    <t>1School of Chiropractic &amp; Sports Science, Murdoch University, Perth, Australia</t>
  </si>
  <si>
    <t>Population Health Program, Ottawa Hospital Research Institute, University of
Ottawa, Ottawa, Canada. 2
Departement Chiropratique, Université du Québec
à Trois-Rivières, Trois-Rivières, Canada. 3
Clinical Epidemiology Program,
Ottawa Hospital Research Institute – General Campus, Ottawa, Canada. 4
Health Psychology Group and Health Services Research Unit, University of
Aberdeen, Foresthill campus, Aberdeen, UK. 5
School of Nursing, University of
Michigan, Ann Arbor, USA. 6
Center for Clinical Management Research, VA
Ann Arbor Health Care System, Ann Arbor, USA. 7
Faculty of Medicine,
University of Ottawa, Ottawa, Canada. 8
Canada PRIme Plus is a collaboration
of international researchers, Canada, UK</t>
  </si>
  <si>
    <t>1 University of South Australia, Adelaide, SA.
2 Australian Patient Safety Foundation, Adelaide, SA.
3 Australian Institute of Health Innovation, University of New South Wales, Sydney, NSW.
4 St Vincent’s Clinical School and School of Medical Sciences, University of New South Wales, Sydney, NSW.
5 Kaiser Permanente, Pasadena, Calif, USA.</t>
  </si>
  <si>
    <t>Canyon DV.</t>
  </si>
  <si>
    <t>Department of Public Health Sciences, John A. Burns School of Medicine, University of Hawai’i at Manoa, 1960 East West Road, Biomed #D104B, Honolulu, HI 96822, USA</t>
  </si>
  <si>
    <t>1 Parkwood Chiropractic Clinic, 93, Cathedral Road, Cardiff CF11 9PG, UK
2 Welsh Institute of Chiropractic (WIOC), University of South Wales, Treforrest,
Wales, UK</t>
  </si>
  <si>
    <t>1 Discipline of Physiotherapy, Faculty of Health Science, The University of
Sydney, Sydney, PO Box 170, Lidcombe NSW 1825, Australia. 2
Common
Spinal Disorders Research Group, Department of Physical Therapy, Faculty of
Rehabilitation Medicine, University of Alberta, 2-50 Corbett Hall, Edmonton,
AB T6G 2G4, Canada. 3
The George Institute for Global Health, Sydney
Medical School, The University of Sydney, Level 13, 321 Kent St, Sydney NSW
2000, Australia.</t>
  </si>
  <si>
    <t>1 School of Health Professions, Murdoch University, 90 South St., Murdoch,
WA 6150, Australia. 2
School of Psychology and Exercise Science, Murdoch
University, 90 South St, Murdoch, WA 6150, Australia. 3
School of
Rehabilitation Therapy, Queen’s University, Kingston, ONT, Canada. 4
Centre
for Health, Exercise and Sports Medicine, University of Melbourne, Grattan
Street, Parkville, VIC 3010, Australia.</t>
  </si>
  <si>
    <t>Lise Lothe is with Oslo University Hospital and the University of Stavanger. Jennifer Bolton is a professor at the Anglo-European College of Chiropractic.</t>
  </si>
  <si>
    <t>*Professor, Chair of Department of Chiropractic Therapeutics, CMCC, 6100 Leslie St. Toronto, Ontario, M2H 3J1.
**Adjunct Professor, Division of Graduate Education &amp; Research, Canadian Memorial Chiropractic College</t>
  </si>
  <si>
    <t>1 Palmer College of Chiropractic, 1000 Brady Street, Davenport, IA 52803, USA.
2 Palmer Center for Chiropractic Research, 741 Brady Street, Davenport, IA
52803, USA.</t>
  </si>
  <si>
    <t>Ferrari R, Russell AS.</t>
  </si>
  <si>
    <t>Pollentiera A. a, Langworthy JM.b</t>
  </si>
  <si>
    <t>Holtzman Da,⁎ Burke J. b</t>
  </si>
  <si>
    <t>1. Universite du Quebec a Trois-Rivieres and 2. University
of Ottawa, 3. Swiss Academy for Chiropractic</t>
  </si>
  <si>
    <t>Hinton, PM. DC, FCCRS(C)*
McLeod, R. DC, FCCRS(C), DACRB‡
Broker, B. DC, FCCRS(C)†
Dr. C. Elizabeth MacLellan, BSc, DC, FCCRS(C)§</t>
  </si>
  <si>
    <t>Usher, WT.</t>
  </si>
  <si>
    <t>Darlow, B1,2, Fullen, MB3, S. Dean4, Hurley, DA3, Baxter, GD2, Dowell, A.</t>
  </si>
  <si>
    <t>Walker, BF1
French SD2,3*, Page, MJ2
O’Connor, DA2
, McKenzie, JE2
Beringer, K2
Murphy, K2
Keating, JL4
, Michie,S5
, Francis JF6 Green, SE2</t>
  </si>
  <si>
    <t>Runciman, WB. MB BCh, FANZCA, PhD1,2
Hunt TD, BAppSc(Nursing)1
Hannaford NA. DipAppSc(Nursing), MPH1,2
Hibbert JD. BAppSc(Physio), GradDipComp3
Westbrook JA. PhD, GradDipAppEpid, MHA3
Enrico W Coiera, MB BS, PhD, FACMI3
Richard O Day, MD, FRACP, MB BS4
Hindmarsh DM. MScAgr, MBiostats3
McGlynn EA. PhD5
Braithwaite J. PhD, MBA, FCHSM,2,3</t>
  </si>
  <si>
    <t>Hennius BJ1,2</t>
  </si>
  <si>
    <t>Rebbeck T1*†
Macedo LG2†, Maher CG3</t>
  </si>
  <si>
    <t>Walker BF1*, Stomski NJ1
, Hebert JJ2, French SD1,3,4</t>
  </si>
  <si>
    <t>Lothe, LR. DC, MSc, Bolton, JE. PhD</t>
  </si>
  <si>
    <t>Gleberzon, B. DC, MHSc*
Stuber, K. DC, MSc**</t>
  </si>
  <si>
    <t>Roecker CB1*, Long CR2
, Vining RD2, Lawrence DJ1</t>
  </si>
  <si>
    <t>Théroux J. DC, MSc,1 Grimard G. MD, MSc,1,2 Beauséjour M. PhD,1,5 Labelle H. MD,1,3, Feldman DH. PT, PhD4,5</t>
  </si>
  <si>
    <t>Walton DM*,1 MacDermid JC2, Santaguida PL3, Gross A4, Carlesso L3, and ICON5</t>
  </si>
  <si>
    <t>Mansholt BA1*, Stites JS2
, Derby DC3
, Boesch RJ4, Salsbury SA5</t>
  </si>
  <si>
    <t>Amorin-Woods LG. B.App.Sci (Chiropractic)1, Beck RW., BSc (Hons), DC, PhD, DACNB, FAAFN, FACFN2, Parkin-Smith, GF. MTech(Chiro), MBBS, MSc, DrHC3, Lougheed, J. BA (Hons)4. Bremner, AP. BSc (Hons), DipEd, GradDipAppStats, PhD</t>
  </si>
  <si>
    <t>Bussieres AE. DC, MSc, PhDa,b,*, Sales AE. RN, PhDc,d, Ramsay, T. MSc, PhDe,f,g, Hilles SM., DC, MBAh, Grimshaw JM. MBChB, PhD, FRCGP</t>
  </si>
  <si>
    <t>Carlesso LC. a,b,∗, Grossb AR, MacDermid JC. b,c, Walton DMd,  Santaguida</t>
  </si>
  <si>
    <t>Carlesso LC1*, MacDermid JC2,3, Gross AR2, Walton DW4 and Santaguida PL5</t>
  </si>
  <si>
    <t>Graves JM. M.P.H., Ph.D., Fulton-Kehoe D. M.P.H., Ph.D., Jarvik JG, M.D., M.P.H.,  Franklin, JM. M.D., M.P.H.,</t>
  </si>
  <si>
    <t>Homb NM. DC, Sheybani,  S. DC, MBA, Derby, D. MSEd, MS, EdD, Wood, K. DC</t>
  </si>
  <si>
    <t>Kvammen OC1*, Leboeuf-Yde C2</t>
  </si>
  <si>
    <t>Puhl AA. MSc, DC,a Reinhart CJ. PhD,  DC,a Doan JB.  PhD,b, McGregor M.  DC,  PhD,  FCCS(C),c  Injeyan,  HS. PhD,  DCd</t>
  </si>
  <si>
    <t>Walkera BF, Stomskia NJ,∗, Hebertb JJ, French SDac</t>
  </si>
  <si>
    <t>McGregor M1*†
, Puhl AA2†
, Reinhart C2
, Injeyan HS1, Soave D1</t>
  </si>
  <si>
    <t>Bussières AB1,2,3*, Al Zoubi F1, Quon JA4,5,6, Ahmed S1,3,7, Thomas A1,3,8, Stuber K9,  Sajko S10, French S11, Members of the Canadian Chiropractic Guideline Initiative</t>
  </si>
  <si>
    <t xml:space="preserve">Fikar PF. MChiro, BA, CNA, . Edlund KA. DC, BSc, ICSSD, Newell, N. BSc MSc PhD FRCC (Hon) FEAC, </t>
  </si>
  <si>
    <t>Shelley J, Clark M, Caulfield T.</t>
  </si>
  <si>
    <t>Biggs L. PhD*
Hay D. PhD**
Mierau D. DC, MSc†</t>
  </si>
  <si>
    <t>Wenban AB. BAppSc, MMedSc</t>
  </si>
  <si>
    <t>Maire JA. DC Mphil (Science)</t>
  </si>
  <si>
    <t xml:space="preserve">Ammendolia C. DC, MSc
Hogg-Johnson S., PhD, Bombardier C. MD, MSc
Pennick V. RN, MHSc
Richard Glazier, MD, MPH
</t>
  </si>
  <si>
    <t>McDonald WP. MS Ed, DC*, Durkin KF. MS, PhD†, Pfefer M. MS, DC‡</t>
  </si>
  <si>
    <t>Schwarz, L.1, Hondras, MA.2</t>
  </si>
  <si>
    <t>Willinsky J. MEd, PhD 1, Quint-Rapoport M. MA 2</t>
  </si>
  <si>
    <t xml:space="preserve">Ammendolia C. DC, PhD, Taylor JAM. DC, Pennick V. RN, MHSc, Côté P. DC, PhD, Hogg-Johnson S. PhD, Bombardie C. MD
</t>
  </si>
  <si>
    <t>Gunn SJ.a, Thiel HW.b, Bolton JE.b</t>
  </si>
  <si>
    <t>Draper B1, Walsh M2</t>
  </si>
  <si>
    <t>Freburger JK. PT, PhD1,2 Carey TS. MD, MPH1,3 Holme GM. PhD1 Wallace AS. RN, PhD4 Castel LD. PhD5 Darter JD. BA1,  Jackman AM.MSW1</t>
  </si>
  <si>
    <t>Bussieres, AE. DC, MSc, PhD1,2
Laurencelle, L2, Peterson, CP. DC, RN, MMedEd3</t>
  </si>
  <si>
    <t>Borgen, L1,2 Stranden, E2,1 Espeland A3,4</t>
  </si>
  <si>
    <t>Cretin S PhD, MPH1, Farley DO PhD, MPH,  Dolter KJ RN, PhD, Nicholas W MPH, PhD</t>
  </si>
  <si>
    <t>Feise RF1 Grod JP2, Taylor-Vaisey A2</t>
  </si>
  <si>
    <t>Hadley J., Hassan I1, Khan KS1,2</t>
  </si>
  <si>
    <t>Evans, DW. PhD, BSc (Hons), Ost,*  Breen, AC. PhD, DC,†
Pincus, T. PhD, MPhil,‡ Sim, J. PhD, MSc,§ Underwood, M. MD,¶
Vogel, S. DO,  Foster, NE. DPhil, BSc (Hons)§</t>
  </si>
  <si>
    <t>Bussières AB1,2*, Patey AM3
, Francis JJ4
, Sales AE5,6, Grimshaw JM3,7 for the Canada
PRIme Plus Team</t>
  </si>
  <si>
    <t>Debarle M†, Aigron R†, Depernet L†, Guillemard A†, Véron T†, Leboeuf-Yde C*</t>
  </si>
  <si>
    <t>Muramoto ML1*, Matthews E1, Ritenbaugh CK1, Nichter MA2</t>
  </si>
  <si>
    <t>Schneider MJ1*, Evans R2, Haas M3, Leach M4, Hawk C5, Long Cg6, Cramer GD7, Walters O8, Vihstadt C2, Terhorst L9</t>
  </si>
  <si>
    <t>MacDermid JC*1, Walton DM2
,  Côté P3
, Santaguida PL4
, Gross A5
 Carlesso L4
 and ICON6</t>
  </si>
  <si>
    <t>* Associate Professor, Department of Sociology and Acting Head, Department of Women’s and Gender Studies,
University of Saskatchewan, Saskatoon, Saskatchewan.
** Associate Professor, Department of Sociology, University of Saskatchewan,Saskatoon, Saskatchewan.
† Private prctice, Saskatoon, Saskatchewan.</t>
  </si>
  <si>
    <t>1 RAND Health, Santa Monica, California.</t>
  </si>
  <si>
    <t>Private practice, Barcelona, Spain</t>
  </si>
  <si>
    <t>Private practice, Queensland, Australia.</t>
  </si>
  <si>
    <t>Biggs  [25]</t>
  </si>
  <si>
    <t>Biggs [35]</t>
  </si>
  <si>
    <t>Cretin [88]</t>
  </si>
  <si>
    <t>Smith [55]</t>
  </si>
  <si>
    <t>Maire [89]</t>
  </si>
  <si>
    <t>Wenban [54]</t>
  </si>
  <si>
    <t>Ammendolia [84]</t>
  </si>
  <si>
    <t>McDonald [26]</t>
  </si>
  <si>
    <t>Ferrari [50]</t>
  </si>
  <si>
    <t>Feise [85]</t>
  </si>
  <si>
    <t>Injeyan [32]</t>
  </si>
  <si>
    <t>Suter [39]</t>
  </si>
  <si>
    <t>Pincus [75]</t>
  </si>
  <si>
    <t>Schwarz [37]</t>
  </si>
  <si>
    <t>Pollentier [27]</t>
  </si>
  <si>
    <t>Holtzman [56]</t>
  </si>
  <si>
    <t>Willinksy [59]</t>
  </si>
  <si>
    <t>Ammendolia [44]</t>
  </si>
  <si>
    <t>Lawrence [77]</t>
  </si>
  <si>
    <t>Gunn [79]</t>
  </si>
  <si>
    <t>Hadley [71]</t>
  </si>
  <si>
    <t>Draper [58]</t>
  </si>
  <si>
    <t>Freburger [69]</t>
  </si>
  <si>
    <t>Kent [66]</t>
  </si>
  <si>
    <t>Ndeten [68]</t>
  </si>
  <si>
    <t>Bussières [83]</t>
  </si>
  <si>
    <t>Evans [87]</t>
  </si>
  <si>
    <t>Hinton [65]</t>
  </si>
  <si>
    <t>Borgen [78]</t>
  </si>
  <si>
    <t>Usher [60]</t>
  </si>
  <si>
    <t>Pincus [74]</t>
  </si>
  <si>
    <t>Walker [45]</t>
  </si>
  <si>
    <t>Paskowski [41]</t>
  </si>
  <si>
    <t>Darlow [34]</t>
  </si>
  <si>
    <t>Hall [38]</t>
  </si>
  <si>
    <t>Leach [67]</t>
  </si>
  <si>
    <t>Stainsby [33]</t>
  </si>
  <si>
    <t>Parkin-Smith [42]</t>
  </si>
  <si>
    <t>Bussieres [76]</t>
  </si>
  <si>
    <t>Runciman [51]</t>
  </si>
  <si>
    <t>Canyon [82]</t>
  </si>
  <si>
    <t>Hennius [53]</t>
  </si>
  <si>
    <t>Rebbeck [86]</t>
  </si>
  <si>
    <t>Walker [36]</t>
  </si>
  <si>
    <t>Lothe [43]</t>
  </si>
  <si>
    <t>Gleberzon (a) [28]</t>
  </si>
  <si>
    <t>Glerberzon (b) [30]</t>
  </si>
  <si>
    <t>Roecker [40]</t>
  </si>
  <si>
    <t>Théroux [62]</t>
  </si>
  <si>
    <t>Walton [63]</t>
  </si>
  <si>
    <t>Macdermid [64]</t>
  </si>
  <si>
    <t>Mansholt [61]</t>
  </si>
  <si>
    <t>Amorin Woods [57]</t>
  </si>
  <si>
    <t>Bussières [90]</t>
  </si>
  <si>
    <t>Carlesso (a) [49]</t>
  </si>
  <si>
    <t>Carlesso (b) [48]</t>
  </si>
  <si>
    <t>Debarle [52]</t>
  </si>
  <si>
    <t>Graves [47]</t>
  </si>
  <si>
    <t>Homb [91]</t>
  </si>
  <si>
    <t>Kvammen [46]</t>
  </si>
  <si>
    <t>Muramoto [80]</t>
  </si>
  <si>
    <t>Puhi [29]</t>
  </si>
  <si>
    <t>Walker [73]</t>
  </si>
  <si>
    <t>McGregor [18]</t>
  </si>
  <si>
    <t>Bussières [72]</t>
  </si>
  <si>
    <t>Fikar [70]</t>
  </si>
  <si>
    <t>Schneider [81]</t>
  </si>
  <si>
    <t xml:space="preserve">Supplementary file 2. Data Abstraction Table </t>
  </si>
  <si>
    <t>Shelley [3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43" formatCode="_ * #,##0.00_)\ _$_ ;_ * \(#,##0.00\)\ _$_ ;_ * &quot;-&quot;??_)\ _$_ ;_ @_ "/>
  </numFmts>
  <fonts count="28" x14ac:knownFonts="1">
    <font>
      <sz val="11"/>
      <color theme="1"/>
      <name val="Calibri"/>
      <family val="2"/>
      <scheme val="minor"/>
    </font>
    <font>
      <b/>
      <sz val="11"/>
      <color theme="1"/>
      <name val="Calibri"/>
      <family val="2"/>
      <scheme val="minor"/>
    </font>
    <font>
      <sz val="11"/>
      <color theme="1"/>
      <name val="Calibri"/>
      <family val="2"/>
    </font>
    <font>
      <b/>
      <sz val="11"/>
      <name val="Calibri"/>
      <family val="2"/>
      <scheme val="minor"/>
    </font>
    <font>
      <b/>
      <sz val="11"/>
      <color theme="1"/>
      <name val="Calibri"/>
      <family val="2"/>
    </font>
    <font>
      <b/>
      <sz val="11"/>
      <name val="Calibri"/>
      <family val="2"/>
    </font>
    <font>
      <b/>
      <sz val="11"/>
      <color theme="1"/>
      <name val="Times New Roman"/>
      <family val="1"/>
    </font>
    <font>
      <sz val="10"/>
      <color theme="0"/>
      <name val="Calibri"/>
      <family val="2"/>
      <scheme val="minor"/>
    </font>
    <font>
      <b/>
      <sz val="10"/>
      <color theme="0"/>
      <name val="Calibri"/>
      <family val="2"/>
      <scheme val="minor"/>
    </font>
    <font>
      <sz val="10"/>
      <color theme="1"/>
      <name val="Calibri"/>
      <family val="2"/>
      <scheme val="minor"/>
    </font>
    <font>
      <sz val="10"/>
      <color theme="1"/>
      <name val="Calibri"/>
      <family val="2"/>
    </font>
    <font>
      <b/>
      <sz val="10"/>
      <name val="Calibri"/>
      <family val="2"/>
    </font>
    <font>
      <b/>
      <sz val="10"/>
      <color theme="1"/>
      <name val="Calibri"/>
      <family val="2"/>
      <scheme val="minor"/>
    </font>
    <font>
      <sz val="10"/>
      <name val="Calibri"/>
      <family val="2"/>
    </font>
    <font>
      <sz val="10"/>
      <color theme="1"/>
      <name val="Times New Roman"/>
      <family val="1"/>
    </font>
    <font>
      <i/>
      <sz val="10"/>
      <color theme="1"/>
      <name val="Calibri"/>
      <family val="2"/>
      <scheme val="minor"/>
    </font>
    <font>
      <sz val="10"/>
      <name val="Calibri"/>
      <family val="2"/>
      <scheme val="minor"/>
    </font>
    <font>
      <vertAlign val="superscript"/>
      <sz val="10"/>
      <color theme="1"/>
      <name val="Calibri"/>
      <family val="2"/>
      <scheme val="minor"/>
    </font>
    <font>
      <sz val="10"/>
      <color rgb="FFFF0000"/>
      <name val="Times New Roman"/>
      <family val="1"/>
    </font>
    <font>
      <sz val="10"/>
      <color rgb="FFFF0000"/>
      <name val="Calibri"/>
      <family val="2"/>
      <scheme val="minor"/>
    </font>
    <font>
      <u/>
      <sz val="10"/>
      <color theme="1"/>
      <name val="Calibri"/>
      <family val="2"/>
      <scheme val="minor"/>
    </font>
    <font>
      <sz val="10"/>
      <color theme="0"/>
      <name val="Calibri"/>
      <family val="2"/>
    </font>
    <font>
      <b/>
      <sz val="10"/>
      <color theme="0"/>
      <name val="Calibri"/>
      <family val="2"/>
    </font>
    <font>
      <b/>
      <sz val="14"/>
      <color theme="0"/>
      <name val="Calibri"/>
      <family val="2"/>
      <scheme val="minor"/>
    </font>
    <font>
      <sz val="14"/>
      <color theme="0"/>
      <name val="Calibri"/>
      <family val="2"/>
      <scheme val="minor"/>
    </font>
    <font>
      <b/>
      <sz val="14"/>
      <name val="Calibri"/>
      <family val="2"/>
      <scheme val="minor"/>
    </font>
    <font>
      <sz val="14"/>
      <color theme="1"/>
      <name val="Calibri"/>
      <family val="2"/>
      <scheme val="minor"/>
    </font>
    <font>
      <sz val="11"/>
      <color theme="1"/>
      <name val="Calibri"/>
      <family val="2"/>
      <scheme val="minor"/>
    </font>
  </fonts>
  <fills count="7">
    <fill>
      <patternFill patternType="none"/>
    </fill>
    <fill>
      <patternFill patternType="gray125"/>
    </fill>
    <fill>
      <patternFill patternType="solid">
        <fgColor theme="0"/>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2" tint="-9.9978637043366805E-2"/>
        <bgColor indexed="64"/>
      </patternFill>
    </fill>
    <fill>
      <patternFill patternType="solid">
        <fgColor theme="0" tint="-0.34998626667073579"/>
        <bgColor indexed="64"/>
      </patternFill>
    </fill>
  </fills>
  <borders count="15">
    <border>
      <left/>
      <right/>
      <top/>
      <bottom/>
      <diagonal/>
    </border>
    <border>
      <left style="thin">
        <color auto="1"/>
      </left>
      <right/>
      <top style="thin">
        <color indexed="64"/>
      </top>
      <bottom style="thin">
        <color indexed="64"/>
      </bottom>
      <diagonal/>
    </border>
    <border>
      <left/>
      <right style="thin">
        <color auto="1"/>
      </right>
      <top style="thin">
        <color indexed="64"/>
      </top>
      <bottom style="thin">
        <color indexed="64"/>
      </bottom>
      <diagonal/>
    </border>
    <border>
      <left/>
      <right/>
      <top style="thin">
        <color indexed="64"/>
      </top>
      <bottom style="thin">
        <color indexed="64"/>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top/>
      <bottom style="thin">
        <color indexed="64"/>
      </bottom>
      <diagonal/>
    </border>
    <border>
      <left/>
      <right/>
      <top/>
      <bottom style="thin">
        <color indexed="64"/>
      </bottom>
      <diagonal/>
    </border>
    <border>
      <left/>
      <right style="thin">
        <color auto="1"/>
      </right>
      <top/>
      <bottom style="thin">
        <color indexed="64"/>
      </bottom>
      <diagonal/>
    </border>
    <border>
      <left/>
      <right style="thin">
        <color auto="1"/>
      </right>
      <top style="thin">
        <color auto="1"/>
      </top>
      <bottom/>
      <diagonal/>
    </border>
    <border>
      <left style="thin">
        <color indexed="64"/>
      </left>
      <right style="thin">
        <color indexed="64"/>
      </right>
      <top/>
      <bottom/>
      <diagonal/>
    </border>
    <border>
      <left style="thin">
        <color auto="1"/>
      </left>
      <right/>
      <top style="thin">
        <color indexed="64"/>
      </top>
      <bottom/>
      <diagonal/>
    </border>
    <border>
      <left/>
      <right/>
      <top style="thin">
        <color indexed="64"/>
      </top>
      <bottom/>
      <diagonal/>
    </border>
    <border>
      <left/>
      <right style="thin">
        <color indexed="64"/>
      </right>
      <top/>
      <bottom/>
      <diagonal/>
    </border>
  </borders>
  <cellStyleXfs count="2">
    <xf numFmtId="0" fontId="0" fillId="0" borderId="0"/>
    <xf numFmtId="43" fontId="27" fillId="0" borderId="0" applyFont="0" applyFill="0" applyBorder="0" applyAlignment="0" applyProtection="0"/>
  </cellStyleXfs>
  <cellXfs count="121">
    <xf numFmtId="0" fontId="0" fillId="0" borderId="0" xfId="0"/>
    <xf numFmtId="0" fontId="5" fillId="3" borderId="4" xfId="0" applyFont="1" applyFill="1" applyBorder="1" applyAlignment="1">
      <alignment horizontal="left" vertical="top" wrapText="1"/>
    </xf>
    <xf numFmtId="0" fontId="3" fillId="3" borderId="4" xfId="0" applyFont="1" applyFill="1" applyBorder="1" applyAlignment="1">
      <alignment horizontal="left" vertical="top" wrapText="1"/>
    </xf>
    <xf numFmtId="0" fontId="5" fillId="3" borderId="6" xfId="0" applyFont="1" applyFill="1" applyBorder="1" applyAlignment="1">
      <alignment horizontal="left" vertical="top" wrapText="1"/>
    </xf>
    <xf numFmtId="0" fontId="4" fillId="3" borderId="6" xfId="0" applyFont="1" applyFill="1" applyBorder="1" applyAlignment="1">
      <alignment horizontal="left" vertical="top" wrapText="1"/>
    </xf>
    <xf numFmtId="0" fontId="1" fillId="3" borderId="6" xfId="0" applyFont="1" applyFill="1" applyBorder="1" applyAlignment="1">
      <alignment horizontal="left" vertical="top" wrapText="1"/>
    </xf>
    <xf numFmtId="0" fontId="1" fillId="3" borderId="7" xfId="0" applyFont="1" applyFill="1" applyBorder="1" applyAlignment="1">
      <alignment horizontal="left" vertical="top" wrapText="1"/>
    </xf>
    <xf numFmtId="0" fontId="5" fillId="3" borderId="9" xfId="0" applyFont="1" applyFill="1" applyBorder="1" applyAlignment="1">
      <alignment horizontal="left" vertical="top" wrapText="1"/>
    </xf>
    <xf numFmtId="0" fontId="5" fillId="3" borderId="7" xfId="0" applyFont="1" applyFill="1" applyBorder="1" applyAlignment="1">
      <alignment horizontal="left" vertical="top" wrapText="1"/>
    </xf>
    <xf numFmtId="0" fontId="4" fillId="3" borderId="9" xfId="0" applyFont="1" applyFill="1" applyBorder="1" applyAlignment="1">
      <alignment horizontal="left" vertical="top" wrapText="1"/>
    </xf>
    <xf numFmtId="0" fontId="6" fillId="6" borderId="5" xfId="0" applyFont="1" applyFill="1" applyBorder="1" applyAlignment="1">
      <alignment horizontal="left" vertical="top" wrapText="1"/>
    </xf>
    <xf numFmtId="0" fontId="4" fillId="3" borderId="7" xfId="0" applyFont="1" applyFill="1" applyBorder="1" applyAlignment="1">
      <alignment horizontal="left" vertical="top" wrapText="1"/>
    </xf>
    <xf numFmtId="0" fontId="1" fillId="3" borderId="9" xfId="0" applyFont="1" applyFill="1" applyBorder="1" applyAlignment="1">
      <alignment horizontal="left" vertical="top" wrapText="1"/>
    </xf>
    <xf numFmtId="0" fontId="4" fillId="6" borderId="5" xfId="0" applyFont="1" applyFill="1" applyBorder="1" applyAlignment="1">
      <alignment horizontal="left" vertical="top" wrapText="1"/>
    </xf>
    <xf numFmtId="0" fontId="7" fillId="6" borderId="4" xfId="0" applyFont="1" applyFill="1" applyBorder="1" applyAlignment="1">
      <alignment horizontal="center" vertical="top" wrapText="1"/>
    </xf>
    <xf numFmtId="0" fontId="7" fillId="6" borderId="1" xfId="0" applyFont="1" applyFill="1" applyBorder="1" applyAlignment="1">
      <alignment horizontal="left" vertical="top" wrapText="1"/>
    </xf>
    <xf numFmtId="0" fontId="7" fillId="6" borderId="3" xfId="0" applyFont="1" applyFill="1" applyBorder="1" applyAlignment="1">
      <alignment horizontal="left" vertical="top" wrapText="1"/>
    </xf>
    <xf numFmtId="0" fontId="7" fillId="6" borderId="2" xfId="0" applyFont="1" applyFill="1" applyBorder="1" applyAlignment="1">
      <alignment horizontal="left" vertical="top" wrapText="1"/>
    </xf>
    <xf numFmtId="0" fontId="7" fillId="6" borderId="10" xfId="0" applyFont="1" applyFill="1" applyBorder="1" applyAlignment="1">
      <alignment horizontal="left" vertical="top" wrapText="1"/>
    </xf>
    <xf numFmtId="0" fontId="9" fillId="0" borderId="4" xfId="0" applyFont="1" applyBorder="1" applyAlignment="1">
      <alignment horizontal="left" vertical="top" wrapText="1"/>
    </xf>
    <xf numFmtId="0" fontId="7" fillId="6" borderId="5" xfId="0" applyFont="1" applyFill="1" applyBorder="1" applyAlignment="1">
      <alignment horizontal="center" vertical="top" wrapText="1"/>
    </xf>
    <xf numFmtId="0" fontId="7" fillId="6" borderId="5" xfId="0" applyFont="1" applyFill="1" applyBorder="1" applyAlignment="1">
      <alignment horizontal="left" vertical="top" wrapText="1"/>
    </xf>
    <xf numFmtId="0" fontId="9" fillId="0" borderId="2" xfId="0" applyFont="1" applyBorder="1" applyAlignment="1">
      <alignment horizontal="left" vertical="top" wrapText="1"/>
    </xf>
    <xf numFmtId="0" fontId="10" fillId="6" borderId="5" xfId="0" applyFont="1" applyFill="1" applyBorder="1" applyAlignment="1">
      <alignment horizontal="left" vertical="top" wrapText="1"/>
    </xf>
    <xf numFmtId="0" fontId="9" fillId="6" borderId="11" xfId="0" applyFont="1" applyFill="1" applyBorder="1" applyAlignment="1">
      <alignment horizontal="left" vertical="top" wrapText="1"/>
    </xf>
    <xf numFmtId="0" fontId="9" fillId="0" borderId="4" xfId="0" applyFont="1" applyFill="1" applyBorder="1" applyAlignment="1">
      <alignment horizontal="left" vertical="top" wrapText="1"/>
    </xf>
    <xf numFmtId="0" fontId="9" fillId="6" borderId="11" xfId="0" applyFont="1" applyFill="1" applyBorder="1" applyAlignment="1">
      <alignment horizontal="center" vertical="top" wrapText="1"/>
    </xf>
    <xf numFmtId="0" fontId="9" fillId="5" borderId="3" xfId="0" applyFont="1" applyFill="1" applyBorder="1" applyAlignment="1">
      <alignment horizontal="left" vertical="top" wrapText="1"/>
    </xf>
    <xf numFmtId="0" fontId="9" fillId="6" borderId="14" xfId="0" applyFont="1" applyFill="1" applyBorder="1" applyAlignment="1">
      <alignment horizontal="left" vertical="top" wrapText="1"/>
    </xf>
    <xf numFmtId="0" fontId="9" fillId="0" borderId="2" xfId="0" applyFont="1" applyBorder="1" applyAlignment="1">
      <alignment vertical="top" wrapText="1"/>
    </xf>
    <xf numFmtId="0" fontId="9" fillId="0" borderId="4" xfId="0" applyFont="1" applyBorder="1" applyAlignment="1">
      <alignment vertical="top" wrapText="1"/>
    </xf>
    <xf numFmtId="0" fontId="9" fillId="0" borderId="1" xfId="0" applyFont="1" applyBorder="1" applyAlignment="1">
      <alignment vertical="top" wrapText="1"/>
    </xf>
    <xf numFmtId="0" fontId="13" fillId="0" borderId="4" xfId="0" applyFont="1" applyFill="1" applyBorder="1" applyAlignment="1">
      <alignment horizontal="left" vertical="top" wrapText="1"/>
    </xf>
    <xf numFmtId="0" fontId="13" fillId="0" borderId="1" xfId="0" applyFont="1" applyFill="1" applyBorder="1" applyAlignment="1">
      <alignment horizontal="left" vertical="top" wrapText="1"/>
    </xf>
    <xf numFmtId="0" fontId="10" fillId="6" borderId="11" xfId="0" applyFont="1" applyFill="1" applyBorder="1" applyAlignment="1">
      <alignment horizontal="center" vertical="top" wrapText="1"/>
    </xf>
    <xf numFmtId="0" fontId="14" fillId="6" borderId="14" xfId="0" applyFont="1" applyFill="1" applyBorder="1" applyAlignment="1">
      <alignment horizontal="left" vertical="top" wrapText="1"/>
    </xf>
    <xf numFmtId="0" fontId="13" fillId="2" borderId="4" xfId="0" applyFont="1" applyFill="1" applyBorder="1" applyAlignment="1">
      <alignment horizontal="left" vertical="top" wrapText="1"/>
    </xf>
    <xf numFmtId="0" fontId="9" fillId="0" borderId="1" xfId="0" applyFont="1" applyBorder="1" applyAlignment="1">
      <alignment horizontal="left" vertical="top" wrapText="1"/>
    </xf>
    <xf numFmtId="0" fontId="14" fillId="6" borderId="11" xfId="0" applyFont="1" applyFill="1" applyBorder="1" applyAlignment="1">
      <alignment horizontal="left" vertical="top" wrapText="1"/>
    </xf>
    <xf numFmtId="0" fontId="9" fillId="2" borderId="4" xfId="0" applyFont="1" applyFill="1" applyBorder="1" applyAlignment="1">
      <alignment horizontal="left" vertical="top" wrapText="1"/>
    </xf>
    <xf numFmtId="0" fontId="16" fillId="2" borderId="4" xfId="0" applyFont="1" applyFill="1" applyBorder="1" applyAlignment="1">
      <alignment vertical="top" wrapText="1"/>
    </xf>
    <xf numFmtId="0" fontId="9" fillId="2" borderId="4" xfId="0" applyFont="1" applyFill="1" applyBorder="1" applyAlignment="1">
      <alignment vertical="top" wrapText="1"/>
    </xf>
    <xf numFmtId="0" fontId="9" fillId="2" borderId="2" xfId="0" applyFont="1" applyFill="1" applyBorder="1" applyAlignment="1">
      <alignment vertical="top" wrapText="1"/>
    </xf>
    <xf numFmtId="0" fontId="9" fillId="2" borderId="1" xfId="0" applyFont="1" applyFill="1" applyBorder="1" applyAlignment="1">
      <alignment vertical="top" wrapText="1"/>
    </xf>
    <xf numFmtId="0" fontId="9" fillId="0" borderId="4" xfId="0" applyFont="1" applyBorder="1" applyAlignment="1">
      <alignment wrapText="1"/>
    </xf>
    <xf numFmtId="0" fontId="9" fillId="0" borderId="2" xfId="0" applyFont="1" applyFill="1" applyBorder="1" applyAlignment="1">
      <alignment horizontal="left" vertical="top" wrapText="1"/>
    </xf>
    <xf numFmtId="0" fontId="9" fillId="0" borderId="2" xfId="0" applyFont="1" applyFill="1" applyBorder="1" applyAlignment="1">
      <alignment vertical="top" wrapText="1"/>
    </xf>
    <xf numFmtId="0" fontId="13" fillId="0" borderId="2" xfId="0" applyFont="1" applyFill="1" applyBorder="1" applyAlignment="1">
      <alignment horizontal="left" vertical="top" wrapText="1"/>
    </xf>
    <xf numFmtId="9" fontId="9" fillId="0" borderId="4" xfId="0" applyNumberFormat="1" applyFont="1" applyBorder="1" applyAlignment="1">
      <alignment horizontal="left" vertical="top" wrapText="1"/>
    </xf>
    <xf numFmtId="0" fontId="16" fillId="5" borderId="3" xfId="0" applyFont="1" applyFill="1" applyBorder="1" applyAlignment="1">
      <alignment horizontal="left" vertical="top" wrapText="1"/>
    </xf>
    <xf numFmtId="0" fontId="16" fillId="0" borderId="4" xfId="0" applyFont="1" applyBorder="1" applyAlignment="1">
      <alignment horizontal="left" vertical="top" wrapText="1"/>
    </xf>
    <xf numFmtId="0" fontId="16" fillId="2" borderId="4" xfId="0" applyFont="1" applyFill="1" applyBorder="1" applyAlignment="1">
      <alignment horizontal="left" vertical="top" wrapText="1"/>
    </xf>
    <xf numFmtId="3" fontId="9" fillId="0" borderId="4" xfId="0" applyNumberFormat="1" applyFont="1" applyBorder="1" applyAlignment="1">
      <alignment horizontal="left" vertical="top" wrapText="1"/>
    </xf>
    <xf numFmtId="0" fontId="9" fillId="0" borderId="1" xfId="0" applyFont="1" applyFill="1" applyBorder="1" applyAlignment="1">
      <alignment horizontal="left" vertical="top" wrapText="1"/>
    </xf>
    <xf numFmtId="0" fontId="9" fillId="0" borderId="4" xfId="0" quotePrefix="1" applyFont="1" applyBorder="1" applyAlignment="1">
      <alignment vertical="top" wrapText="1"/>
    </xf>
    <xf numFmtId="0" fontId="16" fillId="0" borderId="4" xfId="0" applyFont="1" applyFill="1" applyBorder="1" applyAlignment="1">
      <alignment horizontal="left" vertical="top" wrapText="1"/>
    </xf>
    <xf numFmtId="0" fontId="9" fillId="2" borderId="2" xfId="0" applyFont="1" applyFill="1" applyBorder="1" applyAlignment="1">
      <alignment horizontal="left" vertical="top" wrapText="1"/>
    </xf>
    <xf numFmtId="0" fontId="18" fillId="6" borderId="14" xfId="0" applyFont="1" applyFill="1" applyBorder="1" applyAlignment="1">
      <alignment horizontal="left" vertical="top" wrapText="1"/>
    </xf>
    <xf numFmtId="0" fontId="18" fillId="6" borderId="11" xfId="0" applyFont="1" applyFill="1" applyBorder="1" applyAlignment="1">
      <alignment horizontal="left" vertical="top" wrapText="1"/>
    </xf>
    <xf numFmtId="0" fontId="19" fillId="6" borderId="11" xfId="0" applyFont="1" applyFill="1" applyBorder="1" applyAlignment="1">
      <alignment horizontal="left" vertical="top" wrapText="1"/>
    </xf>
    <xf numFmtId="0" fontId="9" fillId="2" borderId="1" xfId="0" applyFont="1" applyFill="1" applyBorder="1" applyAlignment="1">
      <alignment horizontal="left" vertical="top" wrapText="1"/>
    </xf>
    <xf numFmtId="0" fontId="13" fillId="5" borderId="3" xfId="0" applyFont="1" applyFill="1" applyBorder="1" applyAlignment="1">
      <alignment horizontal="left" vertical="top" wrapText="1"/>
    </xf>
    <xf numFmtId="0" fontId="13" fillId="2" borderId="2" xfId="0" applyFont="1" applyFill="1" applyBorder="1" applyAlignment="1">
      <alignment horizontal="left" vertical="top" wrapText="1"/>
    </xf>
    <xf numFmtId="0" fontId="13" fillId="2" borderId="1" xfId="0" applyFont="1" applyFill="1" applyBorder="1" applyAlignment="1">
      <alignment horizontal="left" vertical="top" wrapText="1"/>
    </xf>
    <xf numFmtId="0" fontId="10" fillId="2" borderId="2" xfId="0" applyFont="1" applyFill="1" applyBorder="1" applyAlignment="1">
      <alignment horizontal="left" vertical="top" wrapText="1"/>
    </xf>
    <xf numFmtId="0" fontId="10" fillId="2" borderId="4" xfId="0" applyFont="1" applyFill="1" applyBorder="1" applyAlignment="1">
      <alignment horizontal="left" vertical="top" wrapText="1"/>
    </xf>
    <xf numFmtId="0" fontId="10" fillId="6" borderId="11" xfId="0" applyFont="1" applyFill="1" applyBorder="1" applyAlignment="1">
      <alignment horizontal="left" vertical="top" wrapText="1"/>
    </xf>
    <xf numFmtId="0" fontId="10" fillId="6" borderId="14" xfId="0" applyFont="1" applyFill="1" applyBorder="1" applyAlignment="1">
      <alignment horizontal="left" vertical="top" wrapText="1"/>
    </xf>
    <xf numFmtId="0" fontId="10" fillId="0" borderId="2" xfId="0" applyFont="1" applyFill="1" applyBorder="1" applyAlignment="1">
      <alignment horizontal="left" vertical="top" wrapText="1"/>
    </xf>
    <xf numFmtId="0" fontId="10" fillId="0" borderId="4" xfId="0" applyFont="1" applyFill="1" applyBorder="1" applyAlignment="1">
      <alignment horizontal="left" vertical="top" wrapText="1"/>
    </xf>
    <xf numFmtId="0" fontId="10" fillId="6" borderId="6" xfId="0" applyFont="1" applyFill="1" applyBorder="1" applyAlignment="1">
      <alignment horizontal="left" vertical="top" wrapText="1"/>
    </xf>
    <xf numFmtId="0" fontId="13" fillId="5" borderId="13" xfId="0" applyFont="1" applyFill="1" applyBorder="1" applyAlignment="1">
      <alignment horizontal="left" vertical="top" wrapText="1"/>
    </xf>
    <xf numFmtId="0" fontId="10" fillId="6" borderId="9" xfId="0" applyFont="1" applyFill="1" applyBorder="1" applyAlignment="1">
      <alignment horizontal="left" vertical="top" wrapText="1"/>
    </xf>
    <xf numFmtId="0" fontId="13" fillId="0" borderId="10" xfId="0" applyFont="1" applyFill="1" applyBorder="1" applyAlignment="1">
      <alignment horizontal="left" vertical="top" wrapText="1"/>
    </xf>
    <xf numFmtId="0" fontId="13" fillId="0" borderId="5" xfId="0" applyFont="1" applyFill="1" applyBorder="1" applyAlignment="1">
      <alignment horizontal="left" vertical="top" wrapText="1"/>
    </xf>
    <xf numFmtId="0" fontId="13" fillId="0" borderId="12" xfId="0" applyFont="1" applyFill="1" applyBorder="1" applyAlignment="1">
      <alignment horizontal="left" vertical="top" wrapText="1"/>
    </xf>
    <xf numFmtId="0" fontId="14" fillId="6" borderId="6" xfId="0" applyFont="1" applyFill="1" applyBorder="1" applyAlignment="1">
      <alignment horizontal="left" vertical="top" wrapText="1"/>
    </xf>
    <xf numFmtId="0" fontId="10" fillId="0" borderId="5" xfId="0" applyFont="1" applyFill="1" applyBorder="1" applyAlignment="1">
      <alignment horizontal="left" vertical="top" wrapText="1"/>
    </xf>
    <xf numFmtId="0" fontId="9" fillId="0" borderId="10" xfId="0" applyFont="1" applyFill="1" applyBorder="1" applyAlignment="1">
      <alignment horizontal="left" vertical="top" wrapText="1"/>
    </xf>
    <xf numFmtId="0" fontId="9" fillId="0" borderId="5" xfId="0" applyFont="1" applyFill="1" applyBorder="1" applyAlignment="1">
      <alignment horizontal="left" vertical="top" wrapText="1"/>
    </xf>
    <xf numFmtId="0" fontId="9" fillId="0" borderId="12" xfId="0" applyFont="1" applyFill="1" applyBorder="1" applyAlignment="1">
      <alignment horizontal="left" vertical="top" wrapText="1"/>
    </xf>
    <xf numFmtId="0" fontId="9" fillId="6" borderId="7" xfId="0" applyFont="1" applyFill="1" applyBorder="1" applyAlignment="1">
      <alignment horizontal="center" vertical="top" wrapText="1"/>
    </xf>
    <xf numFmtId="0" fontId="8" fillId="6" borderId="1" xfId="0" applyFont="1" applyFill="1" applyBorder="1" applyAlignment="1">
      <alignment horizontal="left" vertical="top" wrapText="1"/>
    </xf>
    <xf numFmtId="0" fontId="8" fillId="6" borderId="8" xfId="0" applyFont="1" applyFill="1" applyBorder="1" applyAlignment="1">
      <alignment horizontal="left" vertical="top" wrapText="1"/>
    </xf>
    <xf numFmtId="0" fontId="7" fillId="6" borderId="8" xfId="0" applyFont="1" applyFill="1" applyBorder="1" applyAlignment="1">
      <alignment horizontal="left" vertical="top" wrapText="1"/>
    </xf>
    <xf numFmtId="0" fontId="7" fillId="6" borderId="8" xfId="0" applyFont="1" applyFill="1" applyBorder="1" applyAlignment="1">
      <alignment horizontal="center" vertical="top" wrapText="1"/>
    </xf>
    <xf numFmtId="0" fontId="9" fillId="6" borderId="8" xfId="0" applyFont="1" applyFill="1" applyBorder="1" applyAlignment="1">
      <alignment horizontal="left" vertical="top" wrapText="1"/>
    </xf>
    <xf numFmtId="0" fontId="21" fillId="6" borderId="3" xfId="0" applyFont="1" applyFill="1" applyBorder="1" applyAlignment="1">
      <alignment horizontal="left" vertical="top" wrapText="1"/>
    </xf>
    <xf numFmtId="0" fontId="9" fillId="6" borderId="3" xfId="0" applyFont="1" applyFill="1" applyBorder="1" applyAlignment="1">
      <alignment horizontal="left" vertical="top" wrapText="1"/>
    </xf>
    <xf numFmtId="0" fontId="9" fillId="6" borderId="9" xfId="0" applyFont="1" applyFill="1" applyBorder="1" applyAlignment="1">
      <alignment horizontal="left" vertical="top" wrapText="1"/>
    </xf>
    <xf numFmtId="0" fontId="13" fillId="0" borderId="6" xfId="0" applyFont="1" applyFill="1" applyBorder="1" applyAlignment="1">
      <alignment horizontal="left" vertical="top" wrapText="1"/>
    </xf>
    <xf numFmtId="0" fontId="16" fillId="0" borderId="6" xfId="0" applyFont="1" applyFill="1" applyBorder="1" applyAlignment="1">
      <alignment horizontal="left" vertical="top" wrapText="1"/>
    </xf>
    <xf numFmtId="0" fontId="10" fillId="0" borderId="6" xfId="0" applyFont="1" applyFill="1" applyBorder="1" applyAlignment="1">
      <alignment horizontal="left" vertical="top" wrapText="1"/>
    </xf>
    <xf numFmtId="0" fontId="14" fillId="0" borderId="6" xfId="0" applyFont="1" applyFill="1" applyBorder="1" applyAlignment="1">
      <alignment horizontal="left" vertical="top" wrapText="1"/>
    </xf>
    <xf numFmtId="0" fontId="9" fillId="0" borderId="6" xfId="0" applyFont="1" applyFill="1" applyBorder="1" applyAlignment="1">
      <alignment horizontal="left" vertical="top" wrapText="1"/>
    </xf>
    <xf numFmtId="0" fontId="22" fillId="0" borderId="4" xfId="0" applyFont="1" applyFill="1" applyBorder="1" applyAlignment="1">
      <alignment horizontal="center" vertical="center" wrapText="1"/>
    </xf>
    <xf numFmtId="0" fontId="11" fillId="0" borderId="4" xfId="0" applyFont="1" applyFill="1" applyBorder="1" applyAlignment="1">
      <alignment horizontal="left" vertical="top" wrapText="1"/>
    </xf>
    <xf numFmtId="0" fontId="14" fillId="0" borderId="4" xfId="0" applyFont="1" applyFill="1" applyBorder="1" applyAlignment="1">
      <alignment horizontal="left" vertical="top" wrapText="1"/>
    </xf>
    <xf numFmtId="0" fontId="9" fillId="0" borderId="4" xfId="0" applyFont="1" applyFill="1" applyBorder="1" applyAlignment="1">
      <alignment horizontal="center" vertical="top" wrapText="1"/>
    </xf>
    <xf numFmtId="0" fontId="10" fillId="0" borderId="4" xfId="0" applyFont="1" applyFill="1" applyBorder="1" applyAlignment="1">
      <alignment horizontal="center" vertical="top" wrapText="1"/>
    </xf>
    <xf numFmtId="0" fontId="9" fillId="0" borderId="4" xfId="0" applyFont="1" applyFill="1" applyBorder="1" applyAlignment="1">
      <alignment vertical="top" wrapText="1"/>
    </xf>
    <xf numFmtId="0" fontId="8" fillId="0" borderId="4" xfId="0" applyFont="1" applyFill="1" applyBorder="1" applyAlignment="1">
      <alignment horizontal="center" vertical="center" wrapText="1"/>
    </xf>
    <xf numFmtId="0" fontId="12" fillId="0" borderId="4" xfId="0" applyFont="1" applyFill="1" applyBorder="1" applyAlignment="1">
      <alignment horizontal="left" vertical="top" wrapText="1"/>
    </xf>
    <xf numFmtId="0" fontId="9" fillId="0" borderId="4" xfId="0" applyFont="1" applyBorder="1" applyAlignment="1">
      <alignment horizontal="center" vertical="top" wrapText="1"/>
    </xf>
    <xf numFmtId="0" fontId="2" fillId="6" borderId="5" xfId="0" applyFont="1" applyFill="1" applyBorder="1" applyAlignment="1">
      <alignment horizontal="left" vertical="top" wrapText="1"/>
    </xf>
    <xf numFmtId="0" fontId="26" fillId="4" borderId="3" xfId="0" applyFont="1" applyFill="1" applyBorder="1" applyAlignment="1">
      <alignment vertical="top" wrapText="1"/>
    </xf>
    <xf numFmtId="0" fontId="26" fillId="4" borderId="2" xfId="0" applyFont="1" applyFill="1" applyBorder="1" applyAlignment="1">
      <alignment vertical="top" wrapText="1"/>
    </xf>
    <xf numFmtId="0" fontId="24" fillId="6" borderId="12" xfId="0" applyFont="1" applyFill="1" applyBorder="1" applyAlignment="1">
      <alignment horizontal="left" vertical="top" wrapText="1"/>
    </xf>
    <xf numFmtId="0" fontId="25" fillId="4" borderId="7" xfId="0" applyFont="1" applyFill="1" applyBorder="1" applyAlignment="1">
      <alignment horizontal="left" vertical="top" wrapText="1"/>
    </xf>
    <xf numFmtId="0" fontId="24" fillId="4" borderId="8" xfId="0" applyFont="1" applyFill="1" applyBorder="1" applyAlignment="1">
      <alignment horizontal="left" vertical="top" wrapText="1"/>
    </xf>
    <xf numFmtId="0" fontId="24" fillId="4" borderId="9" xfId="0" applyFont="1" applyFill="1" applyBorder="1" applyAlignment="1">
      <alignment horizontal="left" vertical="top" wrapText="1"/>
    </xf>
    <xf numFmtId="0" fontId="24" fillId="6" borderId="13" xfId="0" applyFont="1" applyFill="1" applyBorder="1" applyAlignment="1">
      <alignment horizontal="left" vertical="top" wrapText="1"/>
    </xf>
    <xf numFmtId="0" fontId="5" fillId="5" borderId="3" xfId="0" applyFont="1" applyFill="1" applyBorder="1" applyAlignment="1">
      <alignment horizontal="left" vertical="top" wrapText="1"/>
    </xf>
    <xf numFmtId="43" fontId="9" fillId="0" borderId="4" xfId="1" applyFont="1" applyFill="1" applyBorder="1" applyAlignment="1">
      <alignment horizontal="left" vertical="top" wrapText="1"/>
    </xf>
    <xf numFmtId="0" fontId="23" fillId="6" borderId="1" xfId="0" applyFont="1" applyFill="1" applyBorder="1" applyAlignment="1">
      <alignment vertical="top" wrapText="1"/>
    </xf>
    <xf numFmtId="0" fontId="23" fillId="6" borderId="3" xfId="0" applyFont="1" applyFill="1" applyBorder="1" applyAlignment="1">
      <alignment vertical="top" wrapText="1"/>
    </xf>
    <xf numFmtId="0" fontId="24" fillId="6" borderId="3" xfId="0" applyFont="1" applyFill="1" applyBorder="1" applyAlignment="1">
      <alignment vertical="top" wrapText="1"/>
    </xf>
    <xf numFmtId="0" fontId="24" fillId="6" borderId="2" xfId="0" applyFont="1" applyFill="1" applyBorder="1" applyAlignment="1">
      <alignment vertical="top" wrapText="1"/>
    </xf>
    <xf numFmtId="0" fontId="25" fillId="4" borderId="1" xfId="0" applyFont="1" applyFill="1" applyBorder="1" applyAlignment="1">
      <alignment vertical="top" wrapText="1"/>
    </xf>
    <xf numFmtId="0" fontId="25" fillId="4" borderId="3" xfId="0" applyFont="1" applyFill="1" applyBorder="1" applyAlignment="1">
      <alignment vertical="top" wrapText="1"/>
    </xf>
    <xf numFmtId="0" fontId="26" fillId="0" borderId="3" xfId="0" applyFont="1" applyBorder="1" applyAlignment="1">
      <alignment vertical="top" wrapText="1"/>
    </xf>
  </cellXfs>
  <cellStyles count="2">
    <cellStyle name="Milliers" xfId="1" builtinId="3"/>
    <cellStyle name="Normal" xfId="0" builtinId="0"/>
  </cellStyles>
  <dxfs count="0"/>
  <tableStyles count="0" defaultTableStyle="TableStyleMedium2" defaultPivotStyle="PivotStyleLight16"/>
  <colors>
    <mruColors>
      <color rgb="FFFF6600"/>
      <color rgb="FF6600FF"/>
      <color rgb="FFFF3399"/>
      <color rgb="FF33CCCC"/>
      <color rgb="FF00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V80"/>
  <sheetViews>
    <sheetView tabSelected="1" topLeftCell="A5" zoomScaleNormal="100" workbookViewId="0">
      <selection activeCell="B5" sqref="B5"/>
    </sheetView>
  </sheetViews>
  <sheetFormatPr baseColWidth="10" defaultColWidth="11.44140625" defaultRowHeight="123.75" customHeight="1" x14ac:dyDescent="0.3"/>
  <cols>
    <col min="1" max="1" width="2.6640625" style="103" customWidth="1"/>
    <col min="2" max="2" width="16.6640625" style="19" customWidth="1"/>
    <col min="3" max="3" width="26.33203125" style="19" customWidth="1"/>
    <col min="4" max="4" width="29" style="19" customWidth="1"/>
    <col min="5" max="5" width="10.88671875" style="19" customWidth="1"/>
    <col min="6" max="6" width="36" style="19" customWidth="1"/>
    <col min="7" max="8" width="15.6640625" style="19" customWidth="1"/>
    <col min="9" max="9" width="24" style="19" customWidth="1"/>
    <col min="10" max="10" width="41.44140625" style="19" customWidth="1"/>
    <col min="11" max="11" width="56.5546875" style="19" customWidth="1"/>
    <col min="12" max="12" width="3.6640625" style="19" customWidth="1"/>
    <col min="13" max="15" width="25.6640625" style="19" customWidth="1"/>
    <col min="16" max="16" width="32" style="19" customWidth="1"/>
    <col min="17" max="17" width="14" style="19" customWidth="1"/>
    <col min="18" max="18" width="12.88671875" style="19" customWidth="1"/>
    <col min="19" max="19" width="15.109375" style="19" customWidth="1"/>
    <col min="20" max="20" width="16.88671875" style="19" customWidth="1"/>
    <col min="21" max="21" width="27.6640625" style="19" customWidth="1"/>
    <col min="22" max="22" width="25.6640625" style="19" customWidth="1"/>
    <col min="23" max="23" width="19.44140625" style="19" customWidth="1"/>
    <col min="24" max="24" width="25.6640625" style="19" customWidth="1"/>
    <col min="25" max="25" width="48.6640625" style="19" customWidth="1"/>
    <col min="26" max="26" width="86.109375" style="19" customWidth="1"/>
    <col min="27" max="27" width="15.6640625" style="19" customWidth="1"/>
    <col min="28" max="28" width="53.6640625" style="19" customWidth="1"/>
    <col min="29" max="29" width="3.6640625" style="19" customWidth="1"/>
    <col min="30" max="31" width="25.6640625" style="19" customWidth="1"/>
    <col min="32" max="32" width="63.6640625" style="19" customWidth="1"/>
    <col min="33" max="33" width="79.88671875" style="19" customWidth="1"/>
    <col min="34" max="34" width="76.44140625" style="19" customWidth="1"/>
    <col min="35" max="35" width="56.88671875" style="19" customWidth="1"/>
    <col min="36" max="36" width="62.88671875" style="19" customWidth="1"/>
    <col min="37" max="37" width="25.6640625" style="19" customWidth="1"/>
    <col min="38" max="38" width="40.6640625" style="19" customWidth="1"/>
    <col min="39" max="39" width="25.6640625" style="19" customWidth="1"/>
    <col min="40" max="40" width="15.6640625" style="19" customWidth="1"/>
    <col min="41" max="41" width="3.6640625" style="19" customWidth="1"/>
    <col min="42" max="42" width="35.6640625" style="19" customWidth="1"/>
    <col min="43" max="43" width="83.6640625" style="19" customWidth="1"/>
    <col min="44" max="44" width="116.109375" style="19" customWidth="1"/>
    <col min="45" max="45" width="52.88671875" style="19" customWidth="1"/>
    <col min="46" max="46" width="41.109375" style="19" customWidth="1"/>
    <col min="47" max="47" width="49.44140625" style="19" customWidth="1"/>
    <col min="48" max="48" width="2.6640625" style="19" customWidth="1"/>
    <col min="49" max="16384" width="11.44140625" style="19"/>
  </cols>
  <sheetData>
    <row r="1" spans="1:178" ht="36" customHeight="1" x14ac:dyDescent="0.3">
      <c r="A1" s="14"/>
      <c r="B1" s="114" t="s">
        <v>1917</v>
      </c>
      <c r="C1" s="115"/>
      <c r="D1" s="115"/>
      <c r="E1" s="116"/>
      <c r="F1" s="116"/>
      <c r="G1" s="116"/>
      <c r="H1" s="116"/>
      <c r="I1" s="116"/>
      <c r="J1" s="116"/>
      <c r="K1" s="117"/>
      <c r="L1" s="15"/>
      <c r="M1" s="15"/>
      <c r="N1" s="16"/>
      <c r="O1" s="16"/>
      <c r="P1" s="16"/>
      <c r="Q1" s="16"/>
      <c r="R1" s="16"/>
      <c r="S1" s="16"/>
      <c r="T1" s="16"/>
      <c r="U1" s="16"/>
      <c r="V1" s="16"/>
      <c r="W1" s="16"/>
      <c r="X1" s="16"/>
      <c r="Y1" s="16"/>
      <c r="Z1" s="16"/>
      <c r="AA1" s="16"/>
      <c r="AB1" s="17"/>
      <c r="AC1" s="16"/>
      <c r="AD1" s="15"/>
      <c r="AE1" s="16"/>
      <c r="AF1" s="16"/>
      <c r="AG1" s="16"/>
      <c r="AH1" s="16"/>
      <c r="AI1" s="16"/>
      <c r="AJ1" s="16"/>
      <c r="AK1" s="16"/>
      <c r="AL1" s="16"/>
      <c r="AM1" s="16"/>
      <c r="AN1" s="17"/>
      <c r="AO1" s="15"/>
      <c r="AP1" s="15"/>
      <c r="AQ1" s="16"/>
      <c r="AR1" s="16"/>
      <c r="AS1" s="16"/>
      <c r="AT1" s="16"/>
      <c r="AU1" s="17"/>
      <c r="AV1" s="18"/>
    </row>
    <row r="2" spans="1:178" ht="24" customHeight="1" x14ac:dyDescent="0.3">
      <c r="A2" s="20"/>
      <c r="B2" s="118" t="s">
        <v>1568</v>
      </c>
      <c r="C2" s="119"/>
      <c r="D2" s="119"/>
      <c r="E2" s="120"/>
      <c r="F2" s="120"/>
      <c r="G2" s="120"/>
      <c r="H2" s="120"/>
      <c r="I2" s="105"/>
      <c r="J2" s="105"/>
      <c r="K2" s="106"/>
      <c r="L2" s="107"/>
      <c r="M2" s="108" t="s">
        <v>1569</v>
      </c>
      <c r="N2" s="109"/>
      <c r="O2" s="109"/>
      <c r="P2" s="109"/>
      <c r="Q2" s="109"/>
      <c r="R2" s="109"/>
      <c r="S2" s="109"/>
      <c r="T2" s="109"/>
      <c r="U2" s="109"/>
      <c r="V2" s="109"/>
      <c r="W2" s="109"/>
      <c r="X2" s="109"/>
      <c r="Y2" s="109"/>
      <c r="Z2" s="109"/>
      <c r="AA2" s="109"/>
      <c r="AB2" s="110"/>
      <c r="AC2" s="111"/>
      <c r="AD2" s="108" t="s">
        <v>0</v>
      </c>
      <c r="AE2" s="109"/>
      <c r="AF2" s="109"/>
      <c r="AG2" s="109"/>
      <c r="AH2" s="109"/>
      <c r="AI2" s="109"/>
      <c r="AJ2" s="109"/>
      <c r="AK2" s="109"/>
      <c r="AL2" s="109"/>
      <c r="AM2" s="109"/>
      <c r="AN2" s="110"/>
      <c r="AO2" s="111"/>
      <c r="AP2" s="108" t="s">
        <v>1570</v>
      </c>
      <c r="AQ2" s="109"/>
      <c r="AR2" s="109"/>
      <c r="AS2" s="109"/>
      <c r="AT2" s="109"/>
      <c r="AU2" s="109"/>
      <c r="AV2" s="21"/>
      <c r="AW2" s="22"/>
    </row>
    <row r="3" spans="1:178" s="25" customFormat="1" ht="62.25" customHeight="1" x14ac:dyDescent="0.3">
      <c r="A3" s="23"/>
      <c r="B3" s="112" t="s">
        <v>1121</v>
      </c>
      <c r="C3" s="1" t="s">
        <v>1715</v>
      </c>
      <c r="D3" s="1" t="s">
        <v>1716</v>
      </c>
      <c r="E3" s="1" t="s">
        <v>867</v>
      </c>
      <c r="F3" s="1" t="s">
        <v>30</v>
      </c>
      <c r="G3" s="1" t="s">
        <v>1217</v>
      </c>
      <c r="H3" s="2" t="s">
        <v>19</v>
      </c>
      <c r="I3" s="1" t="s">
        <v>868</v>
      </c>
      <c r="J3" s="105"/>
      <c r="K3" s="2" t="s">
        <v>29</v>
      </c>
      <c r="L3" s="104"/>
      <c r="M3" s="7" t="s">
        <v>20</v>
      </c>
      <c r="N3" s="3" t="s">
        <v>18</v>
      </c>
      <c r="O3" s="3" t="s">
        <v>23</v>
      </c>
      <c r="P3" s="3" t="s">
        <v>1571</v>
      </c>
      <c r="Q3" s="3" t="s">
        <v>10</v>
      </c>
      <c r="R3" s="3" t="s">
        <v>11</v>
      </c>
      <c r="S3" s="3" t="s">
        <v>12</v>
      </c>
      <c r="T3" s="3" t="s">
        <v>21</v>
      </c>
      <c r="U3" s="3" t="s">
        <v>24</v>
      </c>
      <c r="V3" s="3" t="s">
        <v>918</v>
      </c>
      <c r="W3" s="3" t="s">
        <v>25</v>
      </c>
      <c r="X3" s="3" t="s">
        <v>22</v>
      </c>
      <c r="Y3" s="3" t="s">
        <v>26</v>
      </c>
      <c r="Z3" s="3" t="s">
        <v>1572</v>
      </c>
      <c r="AA3" s="3" t="s">
        <v>869</v>
      </c>
      <c r="AB3" s="8" t="s">
        <v>27</v>
      </c>
      <c r="AC3" s="10"/>
      <c r="AD3" s="9" t="s">
        <v>1</v>
      </c>
      <c r="AE3" s="4" t="s">
        <v>919</v>
      </c>
      <c r="AF3" s="4" t="s">
        <v>2</v>
      </c>
      <c r="AG3" s="4" t="s">
        <v>13</v>
      </c>
      <c r="AH3" s="4" t="s">
        <v>14</v>
      </c>
      <c r="AI3" s="4" t="s">
        <v>28</v>
      </c>
      <c r="AJ3" s="4" t="s">
        <v>1573</v>
      </c>
      <c r="AK3" s="4" t="s">
        <v>15</v>
      </c>
      <c r="AL3" s="4" t="s">
        <v>16</v>
      </c>
      <c r="AM3" s="4" t="s">
        <v>17</v>
      </c>
      <c r="AN3" s="11" t="s">
        <v>3</v>
      </c>
      <c r="AO3" s="13"/>
      <c r="AP3" s="12" t="s">
        <v>4</v>
      </c>
      <c r="AQ3" s="5" t="s">
        <v>5</v>
      </c>
      <c r="AR3" s="5" t="s">
        <v>6</v>
      </c>
      <c r="AS3" s="5" t="s">
        <v>7</v>
      </c>
      <c r="AT3" s="5" t="s">
        <v>8</v>
      </c>
      <c r="AU3" s="6" t="s">
        <v>9</v>
      </c>
      <c r="AV3" s="24"/>
      <c r="AW3" s="22"/>
      <c r="AX3" s="19"/>
      <c r="AY3" s="19"/>
      <c r="AZ3" s="19"/>
      <c r="BA3" s="19"/>
      <c r="BB3" s="19"/>
      <c r="BC3" s="19"/>
      <c r="BD3" s="19"/>
      <c r="BE3" s="19"/>
      <c r="BF3" s="19"/>
      <c r="BG3" s="19"/>
      <c r="BH3" s="19"/>
      <c r="BI3" s="19"/>
      <c r="BJ3" s="19"/>
      <c r="BK3" s="19"/>
      <c r="BL3" s="19"/>
      <c r="BM3" s="19"/>
      <c r="BN3" s="19"/>
      <c r="BO3" s="19"/>
      <c r="BP3" s="19"/>
      <c r="BQ3" s="19"/>
      <c r="BR3" s="19"/>
      <c r="BS3" s="19"/>
      <c r="BT3" s="19"/>
      <c r="BU3" s="19"/>
      <c r="BV3" s="19"/>
      <c r="BW3" s="19"/>
      <c r="BX3" s="19"/>
      <c r="BY3" s="19"/>
      <c r="BZ3" s="19"/>
      <c r="CA3" s="19"/>
      <c r="CB3" s="19"/>
      <c r="CC3" s="19"/>
      <c r="CD3" s="19"/>
      <c r="CE3" s="19"/>
      <c r="CF3" s="19"/>
      <c r="CG3" s="19"/>
      <c r="CH3" s="19"/>
      <c r="CI3" s="19"/>
      <c r="CJ3" s="19"/>
      <c r="CK3" s="19"/>
      <c r="CL3" s="19"/>
      <c r="CM3" s="19"/>
      <c r="CN3" s="19"/>
      <c r="CO3" s="19"/>
      <c r="CP3" s="19"/>
      <c r="CQ3" s="19"/>
      <c r="CR3" s="19"/>
      <c r="CS3" s="19"/>
      <c r="CT3" s="19"/>
      <c r="CU3" s="19"/>
      <c r="CV3" s="19"/>
      <c r="CW3" s="19"/>
      <c r="CX3" s="19"/>
      <c r="CY3" s="19"/>
      <c r="CZ3" s="19"/>
      <c r="DA3" s="19"/>
      <c r="DB3" s="19"/>
      <c r="DC3" s="19"/>
      <c r="DD3" s="19"/>
      <c r="DE3" s="19"/>
      <c r="DF3" s="19"/>
      <c r="DG3" s="19"/>
      <c r="DH3" s="19"/>
      <c r="DI3" s="19"/>
      <c r="DJ3" s="19"/>
      <c r="DK3" s="19"/>
      <c r="DL3" s="19"/>
      <c r="DM3" s="19"/>
      <c r="DN3" s="19"/>
      <c r="DO3" s="19"/>
      <c r="DP3" s="19"/>
      <c r="DQ3" s="19"/>
      <c r="DR3" s="19"/>
      <c r="DS3" s="19"/>
      <c r="DT3" s="19"/>
      <c r="DU3" s="19"/>
      <c r="DV3" s="19"/>
      <c r="DW3" s="19"/>
      <c r="DX3" s="19"/>
      <c r="DY3" s="19"/>
      <c r="DZ3" s="19"/>
      <c r="EA3" s="19"/>
      <c r="EB3" s="19"/>
      <c r="EC3" s="19"/>
      <c r="ED3" s="19"/>
      <c r="EE3" s="19"/>
      <c r="EF3" s="19"/>
      <c r="EG3" s="19"/>
      <c r="EH3" s="19"/>
      <c r="EI3" s="19"/>
      <c r="EJ3" s="19"/>
      <c r="EK3" s="19"/>
      <c r="EL3" s="19"/>
      <c r="EM3" s="19"/>
      <c r="EN3" s="19"/>
      <c r="EO3" s="19"/>
      <c r="EP3" s="19"/>
      <c r="EQ3" s="19"/>
      <c r="ER3" s="19"/>
      <c r="ES3" s="19"/>
      <c r="ET3" s="19"/>
      <c r="EU3" s="19"/>
      <c r="EV3" s="19"/>
      <c r="EW3" s="19"/>
      <c r="EX3" s="19"/>
      <c r="EY3" s="19"/>
      <c r="EZ3" s="19"/>
      <c r="FA3" s="19"/>
      <c r="FB3" s="19"/>
      <c r="FC3" s="19"/>
      <c r="FD3" s="19"/>
      <c r="FE3" s="19"/>
      <c r="FF3" s="19"/>
      <c r="FG3" s="19"/>
      <c r="FH3" s="19"/>
      <c r="FI3" s="19"/>
      <c r="FJ3" s="19"/>
      <c r="FK3" s="19"/>
      <c r="FL3" s="19"/>
      <c r="FM3" s="19"/>
      <c r="FN3" s="19"/>
      <c r="FO3" s="19"/>
      <c r="FP3" s="19"/>
      <c r="FQ3" s="19"/>
      <c r="FR3" s="19"/>
      <c r="FS3" s="19"/>
      <c r="FT3" s="19"/>
      <c r="FU3" s="19"/>
      <c r="FV3" s="19"/>
    </row>
    <row r="4" spans="1:178" ht="223.5" customHeight="1" x14ac:dyDescent="0.3">
      <c r="A4" s="26"/>
      <c r="B4" s="61" t="s">
        <v>1913</v>
      </c>
      <c r="C4" s="32" t="s">
        <v>1820</v>
      </c>
      <c r="D4" s="32" t="s">
        <v>1772</v>
      </c>
      <c r="E4" s="36">
        <v>2014</v>
      </c>
      <c r="F4" s="36" t="s">
        <v>1771</v>
      </c>
      <c r="G4" s="32" t="s">
        <v>1540</v>
      </c>
      <c r="H4" s="51" t="s">
        <v>173</v>
      </c>
      <c r="I4" s="36" t="s">
        <v>146</v>
      </c>
      <c r="J4" s="36" t="s">
        <v>993</v>
      </c>
      <c r="K4" s="51" t="s">
        <v>994</v>
      </c>
      <c r="L4" s="35"/>
      <c r="M4" s="62" t="s">
        <v>1027</v>
      </c>
      <c r="N4" s="36" t="s">
        <v>1028</v>
      </c>
      <c r="O4" s="36" t="s">
        <v>1181</v>
      </c>
      <c r="P4" s="36" t="s">
        <v>1033</v>
      </c>
      <c r="Q4" s="36">
        <v>740</v>
      </c>
      <c r="R4" s="36">
        <v>503</v>
      </c>
      <c r="S4" s="36" t="s">
        <v>1032</v>
      </c>
      <c r="T4" s="36" t="s">
        <v>1031</v>
      </c>
      <c r="U4" s="36" t="s">
        <v>1029</v>
      </c>
      <c r="V4" s="36" t="s">
        <v>1036</v>
      </c>
      <c r="W4" s="36" t="s">
        <v>336</v>
      </c>
      <c r="X4" s="36" t="s">
        <v>1035</v>
      </c>
      <c r="Y4" s="36" t="s">
        <v>336</v>
      </c>
      <c r="Z4" s="36" t="s">
        <v>1034</v>
      </c>
      <c r="AA4" s="36" t="s">
        <v>86</v>
      </c>
      <c r="AB4" s="63" t="s">
        <v>1030</v>
      </c>
      <c r="AC4" s="38"/>
      <c r="AD4" s="64" t="s">
        <v>1037</v>
      </c>
      <c r="AE4" s="32" t="s">
        <v>336</v>
      </c>
      <c r="AF4" s="65" t="s">
        <v>1038</v>
      </c>
      <c r="AG4" s="65" t="s">
        <v>1039</v>
      </c>
      <c r="AH4" s="65" t="s">
        <v>1040</v>
      </c>
      <c r="AI4" s="65" t="s">
        <v>1041</v>
      </c>
      <c r="AJ4" s="65" t="s">
        <v>1042</v>
      </c>
      <c r="AK4" s="65" t="s">
        <v>1043</v>
      </c>
      <c r="AL4" s="32" t="s">
        <v>336</v>
      </c>
      <c r="AM4" s="65" t="s">
        <v>1038</v>
      </c>
      <c r="AN4" s="33" t="s">
        <v>336</v>
      </c>
      <c r="AO4" s="24"/>
      <c r="AP4" s="56" t="s">
        <v>998</v>
      </c>
      <c r="AQ4" s="39" t="s">
        <v>1663</v>
      </c>
      <c r="AR4" s="39" t="s">
        <v>1710</v>
      </c>
      <c r="AS4" s="39" t="s">
        <v>1000</v>
      </c>
      <c r="AT4" s="39" t="s">
        <v>999</v>
      </c>
      <c r="AU4" s="33" t="s">
        <v>336</v>
      </c>
      <c r="AV4" s="24"/>
      <c r="AW4" s="22"/>
    </row>
    <row r="5" spans="1:178" ht="223.5" customHeight="1" x14ac:dyDescent="0.3">
      <c r="A5" s="26"/>
      <c r="B5" s="27" t="s">
        <v>1850</v>
      </c>
      <c r="C5" s="25" t="s">
        <v>1824</v>
      </c>
      <c r="D5" s="25" t="s">
        <v>1846</v>
      </c>
      <c r="E5" s="19">
        <v>1997</v>
      </c>
      <c r="F5" s="19" t="s">
        <v>828</v>
      </c>
      <c r="G5" s="19" t="s">
        <v>1232</v>
      </c>
      <c r="H5" s="19" t="s">
        <v>173</v>
      </c>
      <c r="I5" s="19" t="s">
        <v>146</v>
      </c>
      <c r="J5" s="19" t="s">
        <v>829</v>
      </c>
      <c r="K5" s="19" t="s">
        <v>830</v>
      </c>
      <c r="L5" s="28"/>
      <c r="M5" s="29" t="s">
        <v>951</v>
      </c>
      <c r="N5" s="30" t="s">
        <v>832</v>
      </c>
      <c r="O5" s="30" t="s">
        <v>1193</v>
      </c>
      <c r="P5" s="30" t="s">
        <v>835</v>
      </c>
      <c r="Q5" s="19">
        <v>600</v>
      </c>
      <c r="R5" s="19">
        <v>401</v>
      </c>
      <c r="S5" s="19">
        <v>401</v>
      </c>
      <c r="T5" s="19" t="s">
        <v>834</v>
      </c>
      <c r="U5" s="30" t="s">
        <v>838</v>
      </c>
      <c r="V5" s="30" t="s">
        <v>967</v>
      </c>
      <c r="W5" s="30" t="s">
        <v>839</v>
      </c>
      <c r="X5" s="30" t="s">
        <v>841</v>
      </c>
      <c r="Y5" s="30" t="s">
        <v>840</v>
      </c>
      <c r="Z5" s="30" t="s">
        <v>837</v>
      </c>
      <c r="AA5" s="30" t="s">
        <v>86</v>
      </c>
      <c r="AB5" s="31" t="s">
        <v>836</v>
      </c>
      <c r="AC5" s="24"/>
      <c r="AD5" s="29" t="s">
        <v>842</v>
      </c>
      <c r="AE5" s="30" t="s">
        <v>843</v>
      </c>
      <c r="AF5" s="30" t="s">
        <v>845</v>
      </c>
      <c r="AG5" s="30" t="s">
        <v>846</v>
      </c>
      <c r="AH5" s="30" t="s">
        <v>844</v>
      </c>
      <c r="AI5" s="30" t="s">
        <v>849</v>
      </c>
      <c r="AJ5" s="30" t="s">
        <v>848</v>
      </c>
      <c r="AK5" s="30" t="s">
        <v>847</v>
      </c>
      <c r="AL5" s="32" t="s">
        <v>336</v>
      </c>
      <c r="AM5" s="30" t="s">
        <v>850</v>
      </c>
      <c r="AN5" s="33" t="s">
        <v>336</v>
      </c>
      <c r="AO5" s="24"/>
      <c r="AP5" s="29" t="s">
        <v>1575</v>
      </c>
      <c r="AQ5" s="30" t="s">
        <v>1576</v>
      </c>
      <c r="AR5" s="32" t="s">
        <v>336</v>
      </c>
      <c r="AS5" s="32" t="s">
        <v>336</v>
      </c>
      <c r="AT5" s="30" t="s">
        <v>863</v>
      </c>
      <c r="AU5" s="33" t="s">
        <v>336</v>
      </c>
      <c r="AV5" s="24"/>
      <c r="AW5" s="22"/>
    </row>
    <row r="6" spans="1:178" ht="223.5" customHeight="1" x14ac:dyDescent="0.3">
      <c r="A6" s="26"/>
      <c r="B6" s="27" t="s">
        <v>1857</v>
      </c>
      <c r="C6" s="25" t="s">
        <v>1828</v>
      </c>
      <c r="D6" s="25" t="s">
        <v>1735</v>
      </c>
      <c r="E6" s="19">
        <v>2004</v>
      </c>
      <c r="F6" s="39" t="s">
        <v>276</v>
      </c>
      <c r="G6" s="25" t="s">
        <v>1228</v>
      </c>
      <c r="H6" s="19" t="s">
        <v>277</v>
      </c>
      <c r="I6" s="19" t="s">
        <v>146</v>
      </c>
      <c r="J6" s="19" t="s">
        <v>286</v>
      </c>
      <c r="K6" s="19" t="s">
        <v>287</v>
      </c>
      <c r="L6" s="35"/>
      <c r="M6" s="29" t="s">
        <v>947</v>
      </c>
      <c r="N6" s="30" t="s">
        <v>1649</v>
      </c>
      <c r="O6" s="30" t="s">
        <v>1190</v>
      </c>
      <c r="P6" s="30" t="s">
        <v>1650</v>
      </c>
      <c r="Q6" s="19">
        <v>1102</v>
      </c>
      <c r="R6" s="19">
        <v>647</v>
      </c>
      <c r="S6" s="19">
        <v>655</v>
      </c>
      <c r="T6" s="19" t="s">
        <v>714</v>
      </c>
      <c r="U6" s="30" t="s">
        <v>341</v>
      </c>
      <c r="V6" s="30" t="s">
        <v>967</v>
      </c>
      <c r="W6" s="30" t="s">
        <v>338</v>
      </c>
      <c r="X6" s="30" t="s">
        <v>339</v>
      </c>
      <c r="Y6" s="30" t="s">
        <v>340</v>
      </c>
      <c r="Z6" s="30" t="s">
        <v>1125</v>
      </c>
      <c r="AA6" s="30" t="s">
        <v>86</v>
      </c>
      <c r="AB6" s="31" t="s">
        <v>337</v>
      </c>
      <c r="AC6" s="38"/>
      <c r="AD6" s="29" t="s">
        <v>342</v>
      </c>
      <c r="AE6" s="30" t="s">
        <v>336</v>
      </c>
      <c r="AF6" s="30" t="s">
        <v>336</v>
      </c>
      <c r="AG6" s="30" t="s">
        <v>343</v>
      </c>
      <c r="AH6" s="30" t="s">
        <v>344</v>
      </c>
      <c r="AI6" s="32" t="s">
        <v>336</v>
      </c>
      <c r="AJ6" s="32" t="s">
        <v>336</v>
      </c>
      <c r="AK6" s="32" t="s">
        <v>336</v>
      </c>
      <c r="AL6" s="32" t="s">
        <v>336</v>
      </c>
      <c r="AM6" s="30" t="s">
        <v>345</v>
      </c>
      <c r="AN6" s="33" t="s">
        <v>336</v>
      </c>
      <c r="AO6" s="24"/>
      <c r="AP6" s="29" t="s">
        <v>302</v>
      </c>
      <c r="AQ6" s="30" t="s">
        <v>303</v>
      </c>
      <c r="AR6" s="30" t="s">
        <v>1651</v>
      </c>
      <c r="AS6" s="30" t="s">
        <v>304</v>
      </c>
      <c r="AT6" s="30" t="s">
        <v>1619</v>
      </c>
      <c r="AU6" s="33" t="s">
        <v>336</v>
      </c>
      <c r="AV6" s="24"/>
      <c r="AW6" s="22"/>
    </row>
    <row r="7" spans="1:178" ht="223.5" customHeight="1" x14ac:dyDescent="0.3">
      <c r="A7" s="26"/>
      <c r="B7" s="27" t="s">
        <v>1864</v>
      </c>
      <c r="C7" s="25" t="s">
        <v>1794</v>
      </c>
      <c r="D7" s="25" t="s">
        <v>1745</v>
      </c>
      <c r="E7" s="19">
        <v>2007</v>
      </c>
      <c r="F7" s="39" t="s">
        <v>754</v>
      </c>
      <c r="G7" s="25" t="s">
        <v>1228</v>
      </c>
      <c r="H7" s="19" t="s">
        <v>755</v>
      </c>
      <c r="I7" s="19" t="s">
        <v>756</v>
      </c>
      <c r="J7" s="19" t="s">
        <v>757</v>
      </c>
      <c r="K7" s="19" t="s">
        <v>758</v>
      </c>
      <c r="L7" s="35"/>
      <c r="M7" s="29" t="s">
        <v>1152</v>
      </c>
      <c r="N7" s="30" t="s">
        <v>787</v>
      </c>
      <c r="O7" s="30" t="s">
        <v>1188</v>
      </c>
      <c r="P7" s="30" t="s">
        <v>790</v>
      </c>
      <c r="Q7" s="19" t="s">
        <v>785</v>
      </c>
      <c r="R7" s="19">
        <v>263</v>
      </c>
      <c r="S7" s="19">
        <v>249</v>
      </c>
      <c r="T7" s="19" t="s">
        <v>789</v>
      </c>
      <c r="U7" s="30" t="s">
        <v>791</v>
      </c>
      <c r="V7" s="36" t="s">
        <v>336</v>
      </c>
      <c r="W7" s="30" t="s">
        <v>786</v>
      </c>
      <c r="X7" s="30" t="s">
        <v>784</v>
      </c>
      <c r="Y7" s="36" t="s">
        <v>336</v>
      </c>
      <c r="Z7" s="30" t="s">
        <v>792</v>
      </c>
      <c r="AA7" s="30" t="s">
        <v>86</v>
      </c>
      <c r="AB7" s="31" t="s">
        <v>788</v>
      </c>
      <c r="AC7" s="38"/>
      <c r="AD7" s="29" t="s">
        <v>809</v>
      </c>
      <c r="AE7" s="30" t="s">
        <v>810</v>
      </c>
      <c r="AF7" s="30" t="s">
        <v>1652</v>
      </c>
      <c r="AG7" s="30" t="s">
        <v>1669</v>
      </c>
      <c r="AH7" s="30" t="s">
        <v>811</v>
      </c>
      <c r="AI7" s="30" t="s">
        <v>812</v>
      </c>
      <c r="AJ7" s="32" t="s">
        <v>336</v>
      </c>
      <c r="AK7" s="32" t="s">
        <v>336</v>
      </c>
      <c r="AL7" s="32" t="s">
        <v>336</v>
      </c>
      <c r="AM7" s="32" t="s">
        <v>336</v>
      </c>
      <c r="AN7" s="33" t="s">
        <v>336</v>
      </c>
      <c r="AO7" s="24"/>
      <c r="AP7" s="29" t="s">
        <v>1584</v>
      </c>
      <c r="AQ7" s="30" t="s">
        <v>1130</v>
      </c>
      <c r="AR7" s="30" t="s">
        <v>1585</v>
      </c>
      <c r="AS7" s="30" t="s">
        <v>1627</v>
      </c>
      <c r="AT7" s="32" t="s">
        <v>336</v>
      </c>
      <c r="AU7" s="33" t="s">
        <v>336</v>
      </c>
      <c r="AV7" s="24"/>
      <c r="AW7" s="22"/>
    </row>
    <row r="8" spans="1:178" ht="223.5" customHeight="1" x14ac:dyDescent="0.3">
      <c r="A8" s="26"/>
      <c r="B8" s="27" t="s">
        <v>1895</v>
      </c>
      <c r="C8" s="25" t="s">
        <v>1806</v>
      </c>
      <c r="D8" s="25" t="s">
        <v>1791</v>
      </c>
      <c r="E8" s="19">
        <v>2013</v>
      </c>
      <c r="F8" s="39" t="s">
        <v>274</v>
      </c>
      <c r="G8" s="25" t="s">
        <v>1232</v>
      </c>
      <c r="H8" s="19" t="s">
        <v>700</v>
      </c>
      <c r="I8" s="19" t="s">
        <v>146</v>
      </c>
      <c r="J8" s="19" t="s">
        <v>376</v>
      </c>
      <c r="K8" s="19" t="s">
        <v>377</v>
      </c>
      <c r="L8" s="28"/>
      <c r="M8" s="29" t="s">
        <v>932</v>
      </c>
      <c r="N8" s="30" t="s">
        <v>379</v>
      </c>
      <c r="O8" s="30" t="s">
        <v>1198</v>
      </c>
      <c r="P8" s="30" t="s">
        <v>380</v>
      </c>
      <c r="Q8" s="19">
        <v>500</v>
      </c>
      <c r="R8" s="19">
        <v>108</v>
      </c>
      <c r="S8" s="19">
        <v>108</v>
      </c>
      <c r="T8" s="19" t="s">
        <v>713</v>
      </c>
      <c r="U8" s="30" t="s">
        <v>384</v>
      </c>
      <c r="V8" s="41" t="s">
        <v>975</v>
      </c>
      <c r="W8" s="30" t="s">
        <v>385</v>
      </c>
      <c r="X8" s="30" t="s">
        <v>386</v>
      </c>
      <c r="Y8" s="36" t="s">
        <v>336</v>
      </c>
      <c r="Z8" s="30" t="s">
        <v>383</v>
      </c>
      <c r="AA8" s="30" t="s">
        <v>86</v>
      </c>
      <c r="AB8" s="31" t="s">
        <v>381</v>
      </c>
      <c r="AC8" s="24"/>
      <c r="AD8" s="46" t="s">
        <v>380</v>
      </c>
      <c r="AE8" s="30" t="s">
        <v>391</v>
      </c>
      <c r="AF8" s="30" t="s">
        <v>393</v>
      </c>
      <c r="AG8" s="30" t="s">
        <v>392</v>
      </c>
      <c r="AH8" s="32" t="s">
        <v>336</v>
      </c>
      <c r="AI8" s="30" t="s">
        <v>394</v>
      </c>
      <c r="AJ8" s="32" t="s">
        <v>336</v>
      </c>
      <c r="AK8" s="32" t="s">
        <v>336</v>
      </c>
      <c r="AL8" s="32" t="s">
        <v>336</v>
      </c>
      <c r="AM8" s="32" t="s">
        <v>336</v>
      </c>
      <c r="AN8" s="33" t="s">
        <v>336</v>
      </c>
      <c r="AO8" s="24"/>
      <c r="AP8" s="46" t="s">
        <v>297</v>
      </c>
      <c r="AQ8" s="32" t="s">
        <v>336</v>
      </c>
      <c r="AR8" s="30" t="s">
        <v>301</v>
      </c>
      <c r="AS8" s="30" t="s">
        <v>300</v>
      </c>
      <c r="AT8" s="30" t="s">
        <v>299</v>
      </c>
      <c r="AU8" s="31" t="s">
        <v>1640</v>
      </c>
      <c r="AV8" s="24"/>
      <c r="AW8" s="22"/>
    </row>
    <row r="9" spans="1:178" ht="223.5" customHeight="1" x14ac:dyDescent="0.3">
      <c r="A9" s="26"/>
      <c r="B9" s="61" t="s">
        <v>1911</v>
      </c>
      <c r="C9" s="32" t="s">
        <v>1818</v>
      </c>
      <c r="D9" s="32" t="s">
        <v>1728</v>
      </c>
      <c r="E9" s="32">
        <v>2014</v>
      </c>
      <c r="F9" s="32" t="s">
        <v>1256</v>
      </c>
      <c r="G9" s="32" t="s">
        <v>1243</v>
      </c>
      <c r="H9" s="55" t="s">
        <v>173</v>
      </c>
      <c r="I9" s="32" t="s">
        <v>1257</v>
      </c>
      <c r="J9" s="32" t="s">
        <v>1286</v>
      </c>
      <c r="K9" s="55" t="s">
        <v>1287</v>
      </c>
      <c r="L9" s="67"/>
      <c r="M9" s="47" t="s">
        <v>1483</v>
      </c>
      <c r="N9" s="32" t="s">
        <v>1492</v>
      </c>
      <c r="O9" s="32" t="s">
        <v>1489</v>
      </c>
      <c r="P9" s="32" t="s">
        <v>1493</v>
      </c>
      <c r="Q9" s="32">
        <v>503</v>
      </c>
      <c r="R9" s="32">
        <v>740</v>
      </c>
      <c r="S9" s="32">
        <v>503</v>
      </c>
      <c r="T9" s="32">
        <v>7</v>
      </c>
      <c r="U9" s="32" t="s">
        <v>1488</v>
      </c>
      <c r="V9" s="32" t="s">
        <v>1484</v>
      </c>
      <c r="W9" s="32" t="s">
        <v>1485</v>
      </c>
      <c r="X9" s="32" t="s">
        <v>1481</v>
      </c>
      <c r="Y9" s="32" t="s">
        <v>1482</v>
      </c>
      <c r="Z9" s="32" t="s">
        <v>1490</v>
      </c>
      <c r="AA9" s="32" t="s">
        <v>86</v>
      </c>
      <c r="AB9" s="33" t="s">
        <v>1491</v>
      </c>
      <c r="AC9" s="38"/>
      <c r="AD9" s="47" t="s">
        <v>1493</v>
      </c>
      <c r="AE9" s="69"/>
      <c r="AF9" s="69" t="s">
        <v>1494</v>
      </c>
      <c r="AG9" s="69" t="s">
        <v>1495</v>
      </c>
      <c r="AH9" s="69"/>
      <c r="AI9" s="32" t="s">
        <v>336</v>
      </c>
      <c r="AJ9" s="69" t="s">
        <v>1496</v>
      </c>
      <c r="AK9" s="32" t="s">
        <v>336</v>
      </c>
      <c r="AL9" s="32" t="s">
        <v>336</v>
      </c>
      <c r="AM9" s="69" t="s">
        <v>1495</v>
      </c>
      <c r="AN9" s="33" t="s">
        <v>336</v>
      </c>
      <c r="AO9" s="66"/>
      <c r="AP9" s="45" t="s">
        <v>1486</v>
      </c>
      <c r="AQ9" s="25" t="s">
        <v>1690</v>
      </c>
      <c r="AR9" s="25" t="s">
        <v>1696</v>
      </c>
      <c r="AS9" s="25" t="s">
        <v>1699</v>
      </c>
      <c r="AT9" s="25" t="s">
        <v>1487</v>
      </c>
      <c r="AU9" s="53" t="s">
        <v>687</v>
      </c>
      <c r="AV9" s="24"/>
      <c r="AW9" s="22"/>
    </row>
    <row r="10" spans="1:178" ht="223.5" customHeight="1" x14ac:dyDescent="0.3">
      <c r="A10" s="26"/>
      <c r="B10" s="27" t="s">
        <v>1896</v>
      </c>
      <c r="C10" s="25" t="s">
        <v>1806</v>
      </c>
      <c r="D10" s="25" t="s">
        <v>1791</v>
      </c>
      <c r="E10" s="19">
        <v>2013</v>
      </c>
      <c r="F10" s="39" t="s">
        <v>275</v>
      </c>
      <c r="G10" s="25" t="s">
        <v>1232</v>
      </c>
      <c r="H10" s="19" t="s">
        <v>700</v>
      </c>
      <c r="I10" s="19" t="s">
        <v>146</v>
      </c>
      <c r="J10" s="19" t="s">
        <v>376</v>
      </c>
      <c r="K10" s="19" t="s">
        <v>378</v>
      </c>
      <c r="L10" s="28"/>
      <c r="M10" s="29" t="s">
        <v>934</v>
      </c>
      <c r="N10" s="30" t="s">
        <v>379</v>
      </c>
      <c r="O10" s="30" t="s">
        <v>1198</v>
      </c>
      <c r="P10" s="30" t="s">
        <v>389</v>
      </c>
      <c r="Q10" s="19">
        <v>500</v>
      </c>
      <c r="R10" s="19">
        <v>108</v>
      </c>
      <c r="S10" s="19">
        <v>108</v>
      </c>
      <c r="T10" s="19" t="s">
        <v>713</v>
      </c>
      <c r="U10" s="30" t="s">
        <v>933</v>
      </c>
      <c r="V10" s="41" t="s">
        <v>975</v>
      </c>
      <c r="W10" s="36" t="s">
        <v>336</v>
      </c>
      <c r="X10" s="30" t="s">
        <v>387</v>
      </c>
      <c r="Y10" s="36" t="s">
        <v>336</v>
      </c>
      <c r="Z10" s="30" t="s">
        <v>382</v>
      </c>
      <c r="AA10" s="30" t="s">
        <v>86</v>
      </c>
      <c r="AB10" s="31" t="s">
        <v>381</v>
      </c>
      <c r="AC10" s="24"/>
      <c r="AD10" s="45" t="s">
        <v>389</v>
      </c>
      <c r="AE10" s="30" t="s">
        <v>390</v>
      </c>
      <c r="AF10" s="30" t="s">
        <v>395</v>
      </c>
      <c r="AG10" s="30" t="s">
        <v>396</v>
      </c>
      <c r="AH10" s="32" t="s">
        <v>336</v>
      </c>
      <c r="AI10" s="32" t="s">
        <v>336</v>
      </c>
      <c r="AJ10" s="32" t="s">
        <v>336</v>
      </c>
      <c r="AK10" s="32" t="s">
        <v>336</v>
      </c>
      <c r="AL10" s="30" t="s">
        <v>397</v>
      </c>
      <c r="AM10" s="32" t="s">
        <v>336</v>
      </c>
      <c r="AN10" s="33" t="s">
        <v>336</v>
      </c>
      <c r="AO10" s="24"/>
      <c r="AP10" s="29" t="s">
        <v>298</v>
      </c>
      <c r="AQ10" s="32" t="s">
        <v>336</v>
      </c>
      <c r="AR10" s="30" t="s">
        <v>388</v>
      </c>
      <c r="AS10" s="30" t="s">
        <v>300</v>
      </c>
      <c r="AT10" s="30" t="s">
        <v>299</v>
      </c>
      <c r="AU10" s="31" t="s">
        <v>1640</v>
      </c>
      <c r="AV10" s="24"/>
      <c r="AW10" s="22"/>
    </row>
    <row r="11" spans="1:178" ht="223.5" customHeight="1" x14ac:dyDescent="0.3">
      <c r="A11" s="26"/>
      <c r="B11" s="71" t="s">
        <v>1918</v>
      </c>
      <c r="C11" s="74" t="s">
        <v>1823</v>
      </c>
      <c r="D11" s="74" t="s">
        <v>1731</v>
      </c>
      <c r="E11" s="32">
        <v>2015</v>
      </c>
      <c r="F11" s="32" t="s">
        <v>1259</v>
      </c>
      <c r="G11" s="32" t="s">
        <v>1261</v>
      </c>
      <c r="H11" s="55" t="s">
        <v>173</v>
      </c>
      <c r="I11" s="32" t="s">
        <v>1260</v>
      </c>
      <c r="J11" s="32" t="s">
        <v>1290</v>
      </c>
      <c r="K11" s="55" t="s">
        <v>1291</v>
      </c>
      <c r="L11" s="72"/>
      <c r="M11" s="73" t="s">
        <v>1512</v>
      </c>
      <c r="N11" s="74" t="s">
        <v>1520</v>
      </c>
      <c r="O11" s="74" t="s">
        <v>1519</v>
      </c>
      <c r="P11" s="74" t="s">
        <v>1513</v>
      </c>
      <c r="Q11" s="74"/>
      <c r="R11" s="74" t="s">
        <v>1517</v>
      </c>
      <c r="S11" s="74">
        <v>91</v>
      </c>
      <c r="T11" s="74">
        <v>0</v>
      </c>
      <c r="U11" s="74" t="s">
        <v>1515</v>
      </c>
      <c r="V11" s="74" t="s">
        <v>1516</v>
      </c>
      <c r="W11" s="74" t="s">
        <v>336</v>
      </c>
      <c r="X11" s="74" t="s">
        <v>1514</v>
      </c>
      <c r="Y11" s="74" t="s">
        <v>336</v>
      </c>
      <c r="Z11" s="74" t="s">
        <v>1515</v>
      </c>
      <c r="AA11" s="74" t="s">
        <v>86</v>
      </c>
      <c r="AB11" s="75" t="s">
        <v>1515</v>
      </c>
      <c r="AC11" s="76"/>
      <c r="AD11" s="73" t="s">
        <v>1513</v>
      </c>
      <c r="AE11" s="77"/>
      <c r="AF11" s="74" t="s">
        <v>336</v>
      </c>
      <c r="AG11" s="77" t="s">
        <v>1521</v>
      </c>
      <c r="AH11" s="77" t="s">
        <v>1685</v>
      </c>
      <c r="AI11" s="74" t="s">
        <v>336</v>
      </c>
      <c r="AJ11" s="74" t="s">
        <v>336</v>
      </c>
      <c r="AK11" s="74" t="s">
        <v>336</v>
      </c>
      <c r="AL11" s="74" t="s">
        <v>336</v>
      </c>
      <c r="AM11" s="74" t="s">
        <v>336</v>
      </c>
      <c r="AN11" s="75" t="s">
        <v>336</v>
      </c>
      <c r="AO11" s="70"/>
      <c r="AP11" s="78" t="s">
        <v>1518</v>
      </c>
      <c r="AQ11" s="79" t="s">
        <v>1614</v>
      </c>
      <c r="AR11" s="79" t="s">
        <v>100</v>
      </c>
      <c r="AS11" s="79" t="s">
        <v>1667</v>
      </c>
      <c r="AT11" s="79" t="s">
        <v>1665</v>
      </c>
      <c r="AU11" s="80" t="s">
        <v>1666</v>
      </c>
      <c r="AV11" s="24"/>
      <c r="AW11" s="22"/>
    </row>
    <row r="12" spans="1:178" ht="223.5" customHeight="1" x14ac:dyDescent="0.3">
      <c r="A12" s="26"/>
      <c r="B12" s="27" t="s">
        <v>1860</v>
      </c>
      <c r="C12" s="25" t="s">
        <v>1739</v>
      </c>
      <c r="D12" s="25" t="s">
        <v>1738</v>
      </c>
      <c r="E12" s="19">
        <v>2006</v>
      </c>
      <c r="F12" s="39" t="s">
        <v>577</v>
      </c>
      <c r="G12" s="25" t="s">
        <v>1243</v>
      </c>
      <c r="H12" s="19" t="s">
        <v>698</v>
      </c>
      <c r="I12" s="19" t="s">
        <v>146</v>
      </c>
      <c r="J12" s="19" t="s">
        <v>578</v>
      </c>
      <c r="K12" s="19" t="s">
        <v>579</v>
      </c>
      <c r="L12" s="35"/>
      <c r="M12" s="29" t="s">
        <v>1153</v>
      </c>
      <c r="N12" s="30" t="s">
        <v>642</v>
      </c>
      <c r="O12" s="30" t="s">
        <v>1189</v>
      </c>
      <c r="P12" s="30" t="s">
        <v>648</v>
      </c>
      <c r="Q12" s="19" t="s">
        <v>744</v>
      </c>
      <c r="R12" s="19">
        <v>503</v>
      </c>
      <c r="S12" s="19">
        <v>503</v>
      </c>
      <c r="U12" s="30" t="s">
        <v>643</v>
      </c>
      <c r="V12" s="30" t="s">
        <v>967</v>
      </c>
      <c r="W12" s="36" t="s">
        <v>336</v>
      </c>
      <c r="X12" s="30" t="s">
        <v>644</v>
      </c>
      <c r="Y12" s="30" t="s">
        <v>645</v>
      </c>
      <c r="Z12" s="30" t="s">
        <v>647</v>
      </c>
      <c r="AA12" s="30" t="s">
        <v>86</v>
      </c>
      <c r="AB12" s="31" t="s">
        <v>646</v>
      </c>
      <c r="AC12" s="38"/>
      <c r="AD12" s="29" t="s">
        <v>649</v>
      </c>
      <c r="AE12" s="30" t="s">
        <v>650</v>
      </c>
      <c r="AF12" s="32" t="s">
        <v>336</v>
      </c>
      <c r="AG12" s="30" t="s">
        <v>651</v>
      </c>
      <c r="AH12" s="30" t="s">
        <v>652</v>
      </c>
      <c r="AI12" s="30"/>
      <c r="AJ12" s="32" t="s">
        <v>336</v>
      </c>
      <c r="AK12" s="32" t="s">
        <v>336</v>
      </c>
      <c r="AL12" s="32" t="s">
        <v>336</v>
      </c>
      <c r="AM12" s="32" t="s">
        <v>336</v>
      </c>
      <c r="AN12" s="33" t="s">
        <v>336</v>
      </c>
      <c r="AO12" s="24"/>
      <c r="AP12" s="29" t="s">
        <v>1580</v>
      </c>
      <c r="AQ12" s="30" t="s">
        <v>589</v>
      </c>
      <c r="AR12" s="32" t="s">
        <v>336</v>
      </c>
      <c r="AS12" s="32" t="s">
        <v>336</v>
      </c>
      <c r="AT12" s="30" t="s">
        <v>588</v>
      </c>
      <c r="AU12" s="33" t="s">
        <v>336</v>
      </c>
      <c r="AV12" s="24"/>
      <c r="AW12" s="22"/>
    </row>
    <row r="13" spans="1:178" ht="223.5" customHeight="1" x14ac:dyDescent="0.3">
      <c r="A13" s="26"/>
      <c r="B13" s="27" t="s">
        <v>1886</v>
      </c>
      <c r="C13" s="25" t="s">
        <v>1779</v>
      </c>
      <c r="D13" s="25" t="s">
        <v>1780</v>
      </c>
      <c r="E13" s="19">
        <v>2011</v>
      </c>
      <c r="F13" s="39" t="s">
        <v>77</v>
      </c>
      <c r="G13" s="25" t="s">
        <v>1243</v>
      </c>
      <c r="H13" s="19" t="s">
        <v>173</v>
      </c>
      <c r="I13" s="19" t="s">
        <v>161</v>
      </c>
      <c r="J13" s="19" t="s">
        <v>208</v>
      </c>
      <c r="K13" s="19" t="s">
        <v>209</v>
      </c>
      <c r="L13" s="28"/>
      <c r="M13" s="22" t="s">
        <v>1161</v>
      </c>
      <c r="N13" s="19" t="s">
        <v>246</v>
      </c>
      <c r="O13" s="30" t="s">
        <v>1203</v>
      </c>
      <c r="P13" s="30" t="s">
        <v>234</v>
      </c>
      <c r="Q13" s="19">
        <v>52</v>
      </c>
      <c r="R13" s="19">
        <v>41</v>
      </c>
      <c r="S13" s="19">
        <v>41</v>
      </c>
      <c r="T13" s="36" t="s">
        <v>336</v>
      </c>
      <c r="U13" s="30" t="s">
        <v>233</v>
      </c>
      <c r="V13" s="30" t="s">
        <v>967</v>
      </c>
      <c r="W13" s="30" t="s">
        <v>235</v>
      </c>
      <c r="X13" s="30" t="s">
        <v>236</v>
      </c>
      <c r="Y13" s="36" t="s">
        <v>336</v>
      </c>
      <c r="Z13" s="30" t="s">
        <v>238</v>
      </c>
      <c r="AA13" s="30" t="s">
        <v>86</v>
      </c>
      <c r="AB13" s="31" t="s">
        <v>237</v>
      </c>
      <c r="AC13" s="24"/>
      <c r="AD13" s="56" t="s">
        <v>239</v>
      </c>
      <c r="AE13" s="32" t="s">
        <v>336</v>
      </c>
      <c r="AF13" s="30" t="s">
        <v>245</v>
      </c>
      <c r="AG13" s="30" t="s">
        <v>240</v>
      </c>
      <c r="AH13" s="32" t="s">
        <v>336</v>
      </c>
      <c r="AI13" s="32" t="s">
        <v>336</v>
      </c>
      <c r="AJ13" s="32" t="s">
        <v>336</v>
      </c>
      <c r="AK13" s="32" t="s">
        <v>336</v>
      </c>
      <c r="AL13" s="32" t="s">
        <v>336</v>
      </c>
      <c r="AM13" s="30" t="s">
        <v>242</v>
      </c>
      <c r="AN13" s="33" t="s">
        <v>336</v>
      </c>
      <c r="AO13" s="24"/>
      <c r="AP13" s="29" t="s">
        <v>241</v>
      </c>
      <c r="AQ13" s="30" t="s">
        <v>244</v>
      </c>
      <c r="AR13" s="30" t="s">
        <v>243</v>
      </c>
      <c r="AS13" s="30" t="s">
        <v>1633</v>
      </c>
      <c r="AT13" s="32" t="s">
        <v>336</v>
      </c>
      <c r="AU13" s="31" t="s">
        <v>689</v>
      </c>
      <c r="AV13" s="24"/>
      <c r="AW13" s="22"/>
    </row>
    <row r="14" spans="1:178" ht="223.5" customHeight="1" x14ac:dyDescent="0.3">
      <c r="A14" s="26"/>
      <c r="B14" s="27" t="s">
        <v>1883</v>
      </c>
      <c r="C14" s="25" t="s">
        <v>1799</v>
      </c>
      <c r="D14" s="25" t="s">
        <v>1768</v>
      </c>
      <c r="E14" s="19">
        <v>2011</v>
      </c>
      <c r="F14" s="39" t="s">
        <v>105</v>
      </c>
      <c r="G14" s="25" t="s">
        <v>1543</v>
      </c>
      <c r="H14" s="19" t="s">
        <v>204</v>
      </c>
      <c r="I14" s="19" t="s">
        <v>205</v>
      </c>
      <c r="J14" s="19" t="s">
        <v>206</v>
      </c>
      <c r="K14" s="19" t="s">
        <v>207</v>
      </c>
      <c r="L14" s="35"/>
      <c r="M14" s="22" t="s">
        <v>1150</v>
      </c>
      <c r="N14" s="19" t="s">
        <v>247</v>
      </c>
      <c r="O14" s="30" t="s">
        <v>1216</v>
      </c>
      <c r="P14" s="36" t="s">
        <v>336</v>
      </c>
      <c r="Q14" s="19" t="s">
        <v>253</v>
      </c>
      <c r="R14" s="19">
        <v>20</v>
      </c>
      <c r="S14" s="19" t="s">
        <v>248</v>
      </c>
      <c r="T14" s="19" t="s">
        <v>701</v>
      </c>
      <c r="U14" s="30" t="s">
        <v>251</v>
      </c>
      <c r="V14" s="36" t="s">
        <v>336</v>
      </c>
      <c r="W14" s="30" t="s">
        <v>252</v>
      </c>
      <c r="X14" s="30" t="s">
        <v>249</v>
      </c>
      <c r="Y14" s="30" t="s">
        <v>250</v>
      </c>
      <c r="Z14" s="30" t="s">
        <v>271</v>
      </c>
      <c r="AA14" s="30" t="s">
        <v>86</v>
      </c>
      <c r="AB14" s="31" t="s">
        <v>254</v>
      </c>
      <c r="AC14" s="38"/>
      <c r="AD14" s="22" t="s">
        <v>258</v>
      </c>
      <c r="AE14" s="30" t="s">
        <v>100</v>
      </c>
      <c r="AF14" s="30" t="s">
        <v>1129</v>
      </c>
      <c r="AG14" s="32" t="s">
        <v>336</v>
      </c>
      <c r="AH14" s="32" t="s">
        <v>336</v>
      </c>
      <c r="AI14" s="30" t="s">
        <v>1646</v>
      </c>
      <c r="AJ14" s="32" t="s">
        <v>336</v>
      </c>
      <c r="AK14" s="32" t="s">
        <v>336</v>
      </c>
      <c r="AL14" s="32" t="s">
        <v>336</v>
      </c>
      <c r="AM14" s="30" t="s">
        <v>260</v>
      </c>
      <c r="AN14" s="33" t="s">
        <v>336</v>
      </c>
      <c r="AO14" s="24"/>
      <c r="AP14" s="29" t="s">
        <v>255</v>
      </c>
      <c r="AQ14" s="30" t="s">
        <v>259</v>
      </c>
      <c r="AR14" s="30" t="s">
        <v>257</v>
      </c>
      <c r="AS14" s="30" t="s">
        <v>256</v>
      </c>
      <c r="AT14" s="36" t="s">
        <v>336</v>
      </c>
      <c r="AU14" s="31" t="s">
        <v>1639</v>
      </c>
      <c r="AV14" s="24"/>
      <c r="AW14" s="22"/>
    </row>
    <row r="15" spans="1:178" ht="123.75" customHeight="1" x14ac:dyDescent="0.3">
      <c r="A15" s="34"/>
      <c r="B15" s="27" t="s">
        <v>1851</v>
      </c>
      <c r="C15" s="25" t="s">
        <v>1824</v>
      </c>
      <c r="D15" s="25" t="s">
        <v>1846</v>
      </c>
      <c r="E15" s="19">
        <v>1999</v>
      </c>
      <c r="F15" s="19" t="s">
        <v>851</v>
      </c>
      <c r="G15" s="19" t="s">
        <v>1232</v>
      </c>
      <c r="H15" s="19" t="s">
        <v>173</v>
      </c>
      <c r="I15" s="19" t="s">
        <v>72</v>
      </c>
      <c r="J15" s="19" t="s">
        <v>854</v>
      </c>
      <c r="K15" s="19" t="s">
        <v>1120</v>
      </c>
      <c r="L15" s="35"/>
      <c r="M15" s="22" t="s">
        <v>1154</v>
      </c>
      <c r="N15" s="19" t="s">
        <v>856</v>
      </c>
      <c r="O15" s="19" t="s">
        <v>1192</v>
      </c>
      <c r="P15" s="19" t="s">
        <v>857</v>
      </c>
      <c r="Q15" s="19">
        <v>600</v>
      </c>
      <c r="R15" s="19" t="s">
        <v>855</v>
      </c>
      <c r="S15" s="36" t="s">
        <v>336</v>
      </c>
      <c r="T15" s="19">
        <v>0</v>
      </c>
      <c r="U15" s="19" t="s">
        <v>858</v>
      </c>
      <c r="V15" s="19" t="s">
        <v>967</v>
      </c>
      <c r="W15" s="36" t="s">
        <v>336</v>
      </c>
      <c r="X15" s="19" t="s">
        <v>950</v>
      </c>
      <c r="Y15" s="36" t="s">
        <v>336</v>
      </c>
      <c r="Z15" s="36" t="s">
        <v>336</v>
      </c>
      <c r="AB15" s="37" t="s">
        <v>859</v>
      </c>
      <c r="AC15" s="38"/>
      <c r="AD15" s="22" t="s">
        <v>451</v>
      </c>
      <c r="AE15" s="19" t="s">
        <v>451</v>
      </c>
      <c r="AF15" s="19" t="s">
        <v>451</v>
      </c>
      <c r="AG15" s="32" t="s">
        <v>336</v>
      </c>
      <c r="AH15" s="19" t="s">
        <v>862</v>
      </c>
      <c r="AI15" s="19" t="s">
        <v>860</v>
      </c>
      <c r="AJ15" s="19" t="s">
        <v>861</v>
      </c>
      <c r="AK15" s="32" t="s">
        <v>336</v>
      </c>
      <c r="AL15" s="32" t="s">
        <v>336</v>
      </c>
      <c r="AM15" s="32" t="s">
        <v>336</v>
      </c>
      <c r="AN15" s="33" t="s">
        <v>336</v>
      </c>
      <c r="AO15" s="24"/>
      <c r="AP15" s="22" t="s">
        <v>865</v>
      </c>
      <c r="AQ15" s="32" t="s">
        <v>336</v>
      </c>
      <c r="AR15" s="32" t="s">
        <v>336</v>
      </c>
      <c r="AS15" s="19" t="s">
        <v>866</v>
      </c>
      <c r="AT15" s="19" t="s">
        <v>864</v>
      </c>
      <c r="AU15" s="33" t="s">
        <v>336</v>
      </c>
      <c r="AV15" s="24"/>
      <c r="AW15" s="22"/>
    </row>
    <row r="16" spans="1:178" ht="123.75" customHeight="1" x14ac:dyDescent="0.3">
      <c r="A16" s="34"/>
      <c r="B16" s="27" t="s">
        <v>1893</v>
      </c>
      <c r="C16" s="25" t="s">
        <v>1804</v>
      </c>
      <c r="D16" s="25" t="s">
        <v>1789</v>
      </c>
      <c r="E16" s="19">
        <v>2013</v>
      </c>
      <c r="F16" s="39" t="s">
        <v>113</v>
      </c>
      <c r="G16" s="25" t="s">
        <v>1219</v>
      </c>
      <c r="H16" s="19" t="s">
        <v>37</v>
      </c>
      <c r="I16" s="19" t="s">
        <v>146</v>
      </c>
      <c r="J16" s="19" t="s">
        <v>191</v>
      </c>
      <c r="L16" s="35"/>
      <c r="M16" s="22" t="s">
        <v>931</v>
      </c>
      <c r="N16" s="19" t="s">
        <v>195</v>
      </c>
      <c r="O16" s="30" t="s">
        <v>1182</v>
      </c>
      <c r="P16" s="30" t="s">
        <v>196</v>
      </c>
      <c r="Q16" s="19">
        <v>4378</v>
      </c>
      <c r="R16" s="19">
        <v>584</v>
      </c>
      <c r="S16" s="19">
        <v>584</v>
      </c>
      <c r="T16" s="19" t="s">
        <v>707</v>
      </c>
      <c r="U16" s="30" t="s">
        <v>930</v>
      </c>
      <c r="V16" s="30" t="s">
        <v>974</v>
      </c>
      <c r="W16" s="36" t="s">
        <v>336</v>
      </c>
      <c r="X16" s="30" t="s">
        <v>197</v>
      </c>
      <c r="Y16" s="36" t="s">
        <v>336</v>
      </c>
      <c r="Z16" s="30" t="s">
        <v>310</v>
      </c>
      <c r="AA16" s="30" t="s">
        <v>86</v>
      </c>
      <c r="AB16" s="31" t="s">
        <v>309</v>
      </c>
      <c r="AC16" s="38"/>
      <c r="AD16" s="29" t="s">
        <v>196</v>
      </c>
      <c r="AE16" s="30" t="s">
        <v>200</v>
      </c>
      <c r="AF16" s="32" t="s">
        <v>336</v>
      </c>
      <c r="AG16" s="30" t="s">
        <v>198</v>
      </c>
      <c r="AH16" s="30" t="s">
        <v>199</v>
      </c>
      <c r="AI16" s="32" t="s">
        <v>336</v>
      </c>
      <c r="AJ16" s="32" t="s">
        <v>336</v>
      </c>
      <c r="AK16" s="32" t="s">
        <v>336</v>
      </c>
      <c r="AL16" s="30" t="s">
        <v>203</v>
      </c>
      <c r="AM16" s="32" t="s">
        <v>336</v>
      </c>
      <c r="AN16" s="33" t="s">
        <v>336</v>
      </c>
      <c r="AO16" s="24"/>
      <c r="AP16" s="29" t="s">
        <v>194</v>
      </c>
      <c r="AQ16" s="30" t="s">
        <v>201</v>
      </c>
      <c r="AR16" s="30" t="s">
        <v>193</v>
      </c>
      <c r="AS16" s="30" t="s">
        <v>202</v>
      </c>
      <c r="AT16" s="30" t="s">
        <v>192</v>
      </c>
      <c r="AU16" s="31" t="s">
        <v>692</v>
      </c>
      <c r="AV16" s="24"/>
      <c r="AW16" s="22"/>
    </row>
    <row r="17" spans="1:49" ht="123.75" customHeight="1" x14ac:dyDescent="0.3">
      <c r="A17" s="34"/>
      <c r="B17" s="27" t="s">
        <v>1863</v>
      </c>
      <c r="C17" s="25" t="s">
        <v>1829</v>
      </c>
      <c r="D17" s="25" t="s">
        <v>1744</v>
      </c>
      <c r="E17" s="19">
        <v>2007</v>
      </c>
      <c r="F17" s="39" t="s">
        <v>110</v>
      </c>
      <c r="G17" s="25" t="s">
        <v>1545</v>
      </c>
      <c r="H17" s="19" t="s">
        <v>160</v>
      </c>
      <c r="I17" s="39" t="s">
        <v>675</v>
      </c>
      <c r="J17" s="19" t="s">
        <v>162</v>
      </c>
      <c r="L17" s="35"/>
      <c r="M17" s="22" t="s">
        <v>956</v>
      </c>
      <c r="N17" s="19" t="s">
        <v>163</v>
      </c>
      <c r="O17" s="30" t="s">
        <v>1187</v>
      </c>
      <c r="P17" s="30" t="s">
        <v>164</v>
      </c>
      <c r="Q17" s="19">
        <v>68</v>
      </c>
      <c r="R17" s="19" t="s">
        <v>677</v>
      </c>
      <c r="S17" s="36" t="s">
        <v>336</v>
      </c>
      <c r="T17" s="36" t="s">
        <v>336</v>
      </c>
      <c r="U17" s="30" t="s">
        <v>263</v>
      </c>
      <c r="V17" s="30" t="s">
        <v>967</v>
      </c>
      <c r="W17" s="36" t="s">
        <v>336</v>
      </c>
      <c r="X17" s="30" t="s">
        <v>165</v>
      </c>
      <c r="Y17" s="36" t="s">
        <v>336</v>
      </c>
      <c r="Z17" s="30" t="s">
        <v>168</v>
      </c>
      <c r="AA17" s="30" t="s">
        <v>86</v>
      </c>
      <c r="AB17" s="43" t="s">
        <v>681</v>
      </c>
      <c r="AC17" s="38"/>
      <c r="AD17" s="22" t="s">
        <v>166</v>
      </c>
      <c r="AE17" s="44"/>
      <c r="AF17" s="30"/>
      <c r="AG17" s="30" t="s">
        <v>167</v>
      </c>
      <c r="AH17" s="30" t="s">
        <v>187</v>
      </c>
      <c r="AI17" s="32" t="s">
        <v>336</v>
      </c>
      <c r="AJ17" s="30" t="s">
        <v>169</v>
      </c>
      <c r="AK17" s="32" t="s">
        <v>336</v>
      </c>
      <c r="AL17" s="32" t="s">
        <v>336</v>
      </c>
      <c r="AM17" s="32" t="s">
        <v>336</v>
      </c>
      <c r="AN17" s="33" t="s">
        <v>336</v>
      </c>
      <c r="AO17" s="24"/>
      <c r="AP17" s="29" t="s">
        <v>1583</v>
      </c>
      <c r="AQ17" s="30" t="s">
        <v>741</v>
      </c>
      <c r="AR17" s="30" t="s">
        <v>170</v>
      </c>
      <c r="AS17" s="30" t="s">
        <v>172</v>
      </c>
      <c r="AT17" s="30" t="s">
        <v>171</v>
      </c>
      <c r="AU17" s="43" t="s">
        <v>682</v>
      </c>
      <c r="AV17" s="24"/>
      <c r="AW17" s="22"/>
    </row>
    <row r="18" spans="1:49" ht="123.75" customHeight="1" x14ac:dyDescent="0.3">
      <c r="A18" s="34"/>
      <c r="B18" s="27" t="s">
        <v>1884</v>
      </c>
      <c r="C18" s="25" t="s">
        <v>1776</v>
      </c>
      <c r="D18" s="25" t="s">
        <v>1775</v>
      </c>
      <c r="E18" s="19">
        <v>2011</v>
      </c>
      <c r="F18" s="39" t="s">
        <v>103</v>
      </c>
      <c r="G18" s="25" t="s">
        <v>1228</v>
      </c>
      <c r="H18" s="19" t="s">
        <v>38</v>
      </c>
      <c r="I18" s="19" t="s">
        <v>72</v>
      </c>
      <c r="J18" s="19" t="s">
        <v>55</v>
      </c>
      <c r="K18" s="19" t="s">
        <v>63</v>
      </c>
      <c r="L18" s="28"/>
      <c r="M18" s="22" t="s">
        <v>1159</v>
      </c>
      <c r="N18" s="19" t="s">
        <v>426</v>
      </c>
      <c r="O18" s="19" t="s">
        <v>1201</v>
      </c>
      <c r="P18" s="19" t="s">
        <v>427</v>
      </c>
      <c r="Q18" s="19" t="s">
        <v>428</v>
      </c>
      <c r="R18" s="19">
        <v>9</v>
      </c>
      <c r="S18" s="19" t="s">
        <v>429</v>
      </c>
      <c r="T18" s="19" t="s">
        <v>430</v>
      </c>
      <c r="U18" s="19" t="s">
        <v>501</v>
      </c>
      <c r="V18" s="36" t="s">
        <v>336</v>
      </c>
      <c r="W18" s="19" t="s">
        <v>539</v>
      </c>
      <c r="X18" s="19" t="s">
        <v>431</v>
      </c>
      <c r="Y18" s="36" t="s">
        <v>336</v>
      </c>
      <c r="Z18" s="19" t="s">
        <v>432</v>
      </c>
      <c r="AA18" s="19" t="s">
        <v>86</v>
      </c>
      <c r="AB18" s="37" t="s">
        <v>433</v>
      </c>
      <c r="AC18" s="24"/>
      <c r="AD18" s="22" t="s">
        <v>86</v>
      </c>
      <c r="AE18" s="19" t="s">
        <v>86</v>
      </c>
      <c r="AF18" s="19" t="s">
        <v>86</v>
      </c>
      <c r="AG18" s="19" t="s">
        <v>86</v>
      </c>
      <c r="AH18" s="19" t="s">
        <v>525</v>
      </c>
      <c r="AI18" s="19" t="s">
        <v>1673</v>
      </c>
      <c r="AJ18" s="19" t="s">
        <v>86</v>
      </c>
      <c r="AK18" s="32" t="s">
        <v>336</v>
      </c>
      <c r="AL18" s="19" t="s">
        <v>86</v>
      </c>
      <c r="AM18" s="32" t="s">
        <v>336</v>
      </c>
      <c r="AN18" s="33" t="s">
        <v>336</v>
      </c>
      <c r="AO18" s="24"/>
      <c r="AP18" s="22" t="s">
        <v>480</v>
      </c>
      <c r="AQ18" s="19" t="s">
        <v>481</v>
      </c>
      <c r="AR18" s="19" t="s">
        <v>1601</v>
      </c>
      <c r="AS18" s="19" t="s">
        <v>1632</v>
      </c>
      <c r="AT18" s="19" t="s">
        <v>450</v>
      </c>
      <c r="AU18" s="37" t="s">
        <v>493</v>
      </c>
      <c r="AV18" s="24"/>
      <c r="AW18" s="22"/>
    </row>
    <row r="19" spans="1:49" ht="123.75" customHeight="1" x14ac:dyDescent="0.3">
      <c r="A19" s="34"/>
      <c r="B19" s="27" t="s">
        <v>1861</v>
      </c>
      <c r="C19" s="25" t="s">
        <v>1741</v>
      </c>
      <c r="D19" s="25" t="s">
        <v>1740</v>
      </c>
      <c r="E19" s="19">
        <v>2006</v>
      </c>
      <c r="F19" s="39" t="s">
        <v>111</v>
      </c>
      <c r="G19" s="25" t="s">
        <v>1243</v>
      </c>
      <c r="H19" s="19" t="s">
        <v>698</v>
      </c>
      <c r="I19" s="19" t="s">
        <v>146</v>
      </c>
      <c r="J19" s="19" t="s">
        <v>174</v>
      </c>
      <c r="K19" s="19" t="s">
        <v>175</v>
      </c>
      <c r="L19" s="28"/>
      <c r="M19" s="22" t="s">
        <v>957</v>
      </c>
      <c r="N19" s="19" t="s">
        <v>178</v>
      </c>
      <c r="O19" s="30" t="s">
        <v>1208</v>
      </c>
      <c r="P19" s="40" t="s">
        <v>182</v>
      </c>
      <c r="Q19" s="19" t="s">
        <v>704</v>
      </c>
      <c r="R19" s="19">
        <v>483</v>
      </c>
      <c r="S19" s="19">
        <v>483</v>
      </c>
      <c r="T19" s="36" t="s">
        <v>336</v>
      </c>
      <c r="U19" s="30" t="s">
        <v>183</v>
      </c>
      <c r="V19" s="30" t="s">
        <v>967</v>
      </c>
      <c r="W19" s="30" t="s">
        <v>180</v>
      </c>
      <c r="X19" s="30" t="s">
        <v>181</v>
      </c>
      <c r="Y19" s="36" t="s">
        <v>336</v>
      </c>
      <c r="Z19" s="30" t="s">
        <v>740</v>
      </c>
      <c r="AA19" s="30" t="s">
        <v>86</v>
      </c>
      <c r="AB19" s="31" t="s">
        <v>179</v>
      </c>
      <c r="AC19" s="24"/>
      <c r="AD19" s="22" t="s">
        <v>182</v>
      </c>
      <c r="AE19" s="32" t="s">
        <v>336</v>
      </c>
      <c r="AF19" s="30" t="s">
        <v>189</v>
      </c>
      <c r="AG19" s="30" t="s">
        <v>184</v>
      </c>
      <c r="AH19" s="30" t="s">
        <v>1668</v>
      </c>
      <c r="AI19" s="32" t="s">
        <v>336</v>
      </c>
      <c r="AJ19" s="30" t="s">
        <v>190</v>
      </c>
      <c r="AK19" s="32" t="s">
        <v>336</v>
      </c>
      <c r="AL19" s="32" t="s">
        <v>336</v>
      </c>
      <c r="AM19" s="30" t="s">
        <v>188</v>
      </c>
      <c r="AN19" s="33" t="s">
        <v>336</v>
      </c>
      <c r="AO19" s="24"/>
      <c r="AP19" s="29" t="s">
        <v>176</v>
      </c>
      <c r="AQ19" s="30" t="s">
        <v>1581</v>
      </c>
      <c r="AR19" s="30" t="s">
        <v>177</v>
      </c>
      <c r="AS19" s="30" t="s">
        <v>1626</v>
      </c>
      <c r="AT19" s="32" t="s">
        <v>336</v>
      </c>
      <c r="AU19" s="33" t="s">
        <v>336</v>
      </c>
      <c r="AV19" s="24"/>
      <c r="AW19" s="22"/>
    </row>
    <row r="20" spans="1:49" ht="123.75" customHeight="1" x14ac:dyDescent="0.3">
      <c r="A20" s="34"/>
      <c r="B20" s="27" t="s">
        <v>1897</v>
      </c>
      <c r="C20" s="25" t="s">
        <v>1807</v>
      </c>
      <c r="D20" s="25" t="s">
        <v>1792</v>
      </c>
      <c r="E20" s="19">
        <v>2013</v>
      </c>
      <c r="F20" s="39" t="s">
        <v>871</v>
      </c>
      <c r="G20" s="25" t="s">
        <v>1547</v>
      </c>
      <c r="H20" s="19" t="s">
        <v>1122</v>
      </c>
      <c r="I20" s="19" t="s">
        <v>872</v>
      </c>
      <c r="J20" s="19" t="s">
        <v>873</v>
      </c>
      <c r="K20" s="19" t="s">
        <v>874</v>
      </c>
      <c r="L20" s="28"/>
      <c r="M20" s="29" t="s">
        <v>1156</v>
      </c>
      <c r="N20" s="30" t="s">
        <v>896</v>
      </c>
      <c r="O20" s="30" t="s">
        <v>1199</v>
      </c>
      <c r="P20" s="30"/>
      <c r="Q20" s="19" t="s">
        <v>875</v>
      </c>
      <c r="R20" s="19" t="s">
        <v>876</v>
      </c>
      <c r="S20" s="19" t="s">
        <v>877</v>
      </c>
      <c r="T20" s="19" t="s">
        <v>878</v>
      </c>
      <c r="U20" s="30" t="s">
        <v>900</v>
      </c>
      <c r="V20" s="30" t="s">
        <v>966</v>
      </c>
      <c r="W20" s="36" t="s">
        <v>336</v>
      </c>
      <c r="X20" s="30" t="s">
        <v>901</v>
      </c>
      <c r="Y20" s="36" t="s">
        <v>336</v>
      </c>
      <c r="Z20" s="30" t="s">
        <v>897</v>
      </c>
      <c r="AA20" s="30" t="s">
        <v>86</v>
      </c>
      <c r="AB20" s="31" t="s">
        <v>879</v>
      </c>
      <c r="AC20" s="24"/>
      <c r="AD20" s="22" t="s">
        <v>880</v>
      </c>
      <c r="AE20" s="19" t="s">
        <v>1557</v>
      </c>
      <c r="AG20" s="19" t="s">
        <v>881</v>
      </c>
      <c r="AH20" s="19" t="s">
        <v>882</v>
      </c>
      <c r="AI20" s="19" t="s">
        <v>1558</v>
      </c>
      <c r="AJ20" s="19" t="s">
        <v>1559</v>
      </c>
      <c r="AK20" s="32" t="s">
        <v>336</v>
      </c>
      <c r="AL20" s="32" t="s">
        <v>336</v>
      </c>
      <c r="AM20" s="32" t="s">
        <v>336</v>
      </c>
      <c r="AN20" s="33" t="s">
        <v>336</v>
      </c>
      <c r="AO20" s="24"/>
      <c r="AP20" s="45" t="s">
        <v>883</v>
      </c>
      <c r="AQ20" s="25" t="s">
        <v>368</v>
      </c>
      <c r="AR20" s="25" t="s">
        <v>884</v>
      </c>
      <c r="AS20" s="25" t="s">
        <v>885</v>
      </c>
      <c r="AT20" s="30" t="s">
        <v>886</v>
      </c>
      <c r="AU20" s="33" t="s">
        <v>336</v>
      </c>
      <c r="AV20" s="24"/>
      <c r="AW20" s="22"/>
    </row>
    <row r="21" spans="1:49" ht="123.75" customHeight="1" x14ac:dyDescent="0.3">
      <c r="A21" s="34"/>
      <c r="B21" s="27" t="s">
        <v>1882</v>
      </c>
      <c r="C21" s="25" t="s">
        <v>1766</v>
      </c>
      <c r="D21" s="25" t="s">
        <v>1767</v>
      </c>
      <c r="E21" s="19">
        <v>2011</v>
      </c>
      <c r="F21" s="39" t="s">
        <v>34</v>
      </c>
      <c r="G21" s="25" t="s">
        <v>1243</v>
      </c>
      <c r="H21" s="19" t="s">
        <v>42</v>
      </c>
      <c r="I21" s="19" t="s">
        <v>73</v>
      </c>
      <c r="J21" s="19" t="s">
        <v>47</v>
      </c>
      <c r="K21" s="19" t="s">
        <v>62</v>
      </c>
      <c r="L21" s="35"/>
      <c r="M21" s="22" t="s">
        <v>1149</v>
      </c>
      <c r="N21" s="19" t="s">
        <v>441</v>
      </c>
      <c r="O21" s="19" t="s">
        <v>1215</v>
      </c>
      <c r="P21" s="36" t="s">
        <v>336</v>
      </c>
      <c r="Q21" s="19" t="s">
        <v>442</v>
      </c>
      <c r="R21" s="19" t="s">
        <v>443</v>
      </c>
      <c r="S21" s="19" t="s">
        <v>444</v>
      </c>
      <c r="T21" s="19" t="s">
        <v>445</v>
      </c>
      <c r="U21" s="19" t="s">
        <v>446</v>
      </c>
      <c r="V21" s="19" t="s">
        <v>969</v>
      </c>
      <c r="W21" s="19" t="s">
        <v>416</v>
      </c>
      <c r="X21" s="19" t="s">
        <v>1556</v>
      </c>
      <c r="Y21" s="19" t="s">
        <v>447</v>
      </c>
      <c r="Z21" s="19" t="s">
        <v>448</v>
      </c>
      <c r="AA21" s="19" t="s">
        <v>449</v>
      </c>
      <c r="AB21" s="37" t="s">
        <v>450</v>
      </c>
      <c r="AC21" s="38"/>
      <c r="AD21" s="22" t="s">
        <v>464</v>
      </c>
      <c r="AE21" s="19" t="s">
        <v>465</v>
      </c>
      <c r="AF21" s="32" t="s">
        <v>336</v>
      </c>
      <c r="AG21" s="32" t="s">
        <v>336</v>
      </c>
      <c r="AH21" s="32" t="s">
        <v>336</v>
      </c>
      <c r="AI21" s="32" t="s">
        <v>336</v>
      </c>
      <c r="AJ21" s="32" t="s">
        <v>336</v>
      </c>
      <c r="AK21" s="32" t="s">
        <v>336</v>
      </c>
      <c r="AL21" s="19" t="s">
        <v>466</v>
      </c>
      <c r="AM21" s="32" t="s">
        <v>336</v>
      </c>
      <c r="AN21" s="33" t="s">
        <v>336</v>
      </c>
      <c r="AO21" s="24"/>
      <c r="AP21" s="22" t="s">
        <v>488</v>
      </c>
      <c r="AQ21" s="19" t="s">
        <v>489</v>
      </c>
      <c r="AR21" s="19" t="s">
        <v>490</v>
      </c>
      <c r="AS21" s="19" t="s">
        <v>491</v>
      </c>
      <c r="AT21" s="19" t="s">
        <v>492</v>
      </c>
      <c r="AU21" s="33" t="s">
        <v>336</v>
      </c>
      <c r="AV21" s="24"/>
      <c r="AW21" s="22"/>
    </row>
    <row r="22" spans="1:49" ht="123.75" customHeight="1" x14ac:dyDescent="0.3">
      <c r="A22" s="34"/>
      <c r="B22" s="27" t="s">
        <v>1887</v>
      </c>
      <c r="C22" s="25" t="s">
        <v>1781</v>
      </c>
      <c r="D22" s="25" t="s">
        <v>1782</v>
      </c>
      <c r="E22" s="19">
        <v>2012</v>
      </c>
      <c r="F22" s="39" t="s">
        <v>278</v>
      </c>
      <c r="G22" s="25" t="s">
        <v>1541</v>
      </c>
      <c r="H22" s="19" t="s">
        <v>79</v>
      </c>
      <c r="I22" s="19" t="s">
        <v>72</v>
      </c>
      <c r="J22" s="19" t="s">
        <v>288</v>
      </c>
      <c r="K22" s="19" t="s">
        <v>307</v>
      </c>
      <c r="L22" s="57"/>
      <c r="M22" s="29" t="s">
        <v>1146</v>
      </c>
      <c r="N22" s="30" t="s">
        <v>1657</v>
      </c>
      <c r="O22" s="30" t="s">
        <v>1214</v>
      </c>
      <c r="P22" s="30" t="s">
        <v>357</v>
      </c>
      <c r="Q22" s="19">
        <v>288</v>
      </c>
      <c r="R22" s="19">
        <v>118</v>
      </c>
      <c r="S22" s="19">
        <v>102</v>
      </c>
      <c r="T22" s="19" t="s">
        <v>715</v>
      </c>
      <c r="U22" s="30" t="s">
        <v>1555</v>
      </c>
      <c r="V22" s="41"/>
      <c r="W22" s="30" t="s">
        <v>356</v>
      </c>
      <c r="X22" s="30" t="s">
        <v>358</v>
      </c>
      <c r="Y22" s="30" t="s">
        <v>359</v>
      </c>
      <c r="Z22" s="30" t="s">
        <v>360</v>
      </c>
      <c r="AA22" s="30" t="s">
        <v>86</v>
      </c>
      <c r="AB22" s="31" t="s">
        <v>361</v>
      </c>
      <c r="AC22" s="58"/>
      <c r="AD22" s="29" t="s">
        <v>365</v>
      </c>
      <c r="AE22" s="30" t="s">
        <v>366</v>
      </c>
      <c r="AF22" s="30" t="s">
        <v>367</v>
      </c>
      <c r="AG22" s="32" t="s">
        <v>336</v>
      </c>
      <c r="AH22" s="32" t="s">
        <v>336</v>
      </c>
      <c r="AI22" s="32" t="s">
        <v>336</v>
      </c>
      <c r="AJ22" s="32" t="s">
        <v>336</v>
      </c>
      <c r="AK22" s="32" t="s">
        <v>336</v>
      </c>
      <c r="AL22" s="32" t="s">
        <v>336</v>
      </c>
      <c r="AM22" s="30" t="s">
        <v>369</v>
      </c>
      <c r="AN22" s="33" t="s">
        <v>336</v>
      </c>
      <c r="AO22" s="59"/>
      <c r="AP22" s="29" t="s">
        <v>362</v>
      </c>
      <c r="AQ22" s="30" t="s">
        <v>363</v>
      </c>
      <c r="AR22" s="30" t="s">
        <v>364</v>
      </c>
      <c r="AS22" s="30" t="s">
        <v>1631</v>
      </c>
      <c r="AT22" s="32" t="s">
        <v>336</v>
      </c>
      <c r="AU22" s="31" t="s">
        <v>693</v>
      </c>
      <c r="AV22" s="24"/>
      <c r="AW22" s="22"/>
    </row>
    <row r="23" spans="1:49" ht="123.75" customHeight="1" x14ac:dyDescent="0.3">
      <c r="A23" s="34"/>
      <c r="B23" s="27" t="s">
        <v>1894</v>
      </c>
      <c r="C23" s="25" t="s">
        <v>1805</v>
      </c>
      <c r="D23" s="25" t="s">
        <v>1790</v>
      </c>
      <c r="E23" s="19">
        <v>2013</v>
      </c>
      <c r="F23" s="39" t="s">
        <v>67</v>
      </c>
      <c r="G23" s="25" t="s">
        <v>1224</v>
      </c>
      <c r="H23" s="19" t="s">
        <v>76</v>
      </c>
      <c r="I23" s="19" t="s">
        <v>45</v>
      </c>
      <c r="J23" s="19" t="s">
        <v>52</v>
      </c>
      <c r="K23" s="19" t="s">
        <v>68</v>
      </c>
      <c r="L23" s="28"/>
      <c r="M23" s="42" t="s">
        <v>1155</v>
      </c>
      <c r="N23" s="41" t="s">
        <v>729</v>
      </c>
      <c r="O23" s="41" t="s">
        <v>1197</v>
      </c>
      <c r="P23" s="41" t="s">
        <v>730</v>
      </c>
      <c r="Q23" s="19">
        <v>26</v>
      </c>
      <c r="R23" s="19">
        <v>28</v>
      </c>
      <c r="S23" s="19" t="s">
        <v>731</v>
      </c>
      <c r="T23" s="19" t="s">
        <v>732</v>
      </c>
      <c r="U23" s="41" t="s">
        <v>963</v>
      </c>
      <c r="V23" s="41" t="s">
        <v>964</v>
      </c>
      <c r="W23" s="36" t="s">
        <v>336</v>
      </c>
      <c r="X23" s="41" t="s">
        <v>733</v>
      </c>
      <c r="Y23" s="41" t="s">
        <v>734</v>
      </c>
      <c r="Z23" s="41" t="s">
        <v>561</v>
      </c>
      <c r="AA23" s="41" t="s">
        <v>86</v>
      </c>
      <c r="AB23" s="43" t="s">
        <v>562</v>
      </c>
      <c r="AC23" s="24"/>
      <c r="AD23" s="22" t="s">
        <v>451</v>
      </c>
      <c r="AE23" s="50" t="s">
        <v>962</v>
      </c>
      <c r="AF23" s="32" t="s">
        <v>336</v>
      </c>
      <c r="AG23" s="32" t="s">
        <v>336</v>
      </c>
      <c r="AH23" s="19" t="s">
        <v>521</v>
      </c>
      <c r="AI23" s="19" t="s">
        <v>522</v>
      </c>
      <c r="AJ23" s="19" t="s">
        <v>523</v>
      </c>
      <c r="AK23" s="32" t="s">
        <v>336</v>
      </c>
      <c r="AL23" s="19" t="s">
        <v>467</v>
      </c>
      <c r="AM23" s="32" t="s">
        <v>336</v>
      </c>
      <c r="AN23" s="53" t="s">
        <v>524</v>
      </c>
      <c r="AO23" s="24"/>
      <c r="AP23" s="45" t="s">
        <v>1604</v>
      </c>
      <c r="AQ23" s="25" t="s">
        <v>508</v>
      </c>
      <c r="AR23" s="25" t="s">
        <v>1616</v>
      </c>
      <c r="AS23" s="25" t="s">
        <v>1634</v>
      </c>
      <c r="AT23" s="25" t="s">
        <v>519</v>
      </c>
      <c r="AU23" s="33" t="s">
        <v>336</v>
      </c>
      <c r="AV23" s="24"/>
      <c r="AW23" s="22"/>
    </row>
    <row r="24" spans="1:49" ht="123.75" customHeight="1" x14ac:dyDescent="0.3">
      <c r="A24" s="34"/>
      <c r="B24" s="27" t="s">
        <v>1867</v>
      </c>
      <c r="C24" s="25" t="s">
        <v>1831</v>
      </c>
      <c r="D24" s="25" t="s">
        <v>1748</v>
      </c>
      <c r="E24" s="19">
        <v>2008</v>
      </c>
      <c r="F24" s="39" t="s">
        <v>101</v>
      </c>
      <c r="G24" s="39" t="s">
        <v>1223</v>
      </c>
      <c r="H24" s="19" t="s">
        <v>114</v>
      </c>
      <c r="I24" s="19" t="s">
        <v>115</v>
      </c>
      <c r="J24" s="19" t="s">
        <v>116</v>
      </c>
      <c r="K24" s="19" t="s">
        <v>117</v>
      </c>
      <c r="L24" s="35"/>
      <c r="M24" s="22" t="s">
        <v>954</v>
      </c>
      <c r="N24" s="19" t="s">
        <v>118</v>
      </c>
      <c r="O24" s="30" t="s">
        <v>1174</v>
      </c>
      <c r="P24" s="30" t="s">
        <v>121</v>
      </c>
      <c r="Q24" s="19">
        <v>33</v>
      </c>
      <c r="R24" s="19">
        <v>32</v>
      </c>
      <c r="S24" s="19">
        <v>32</v>
      </c>
      <c r="T24" s="19">
        <v>0</v>
      </c>
      <c r="U24" s="41" t="s">
        <v>678</v>
      </c>
      <c r="V24" s="41" t="s">
        <v>967</v>
      </c>
      <c r="W24" s="36" t="s">
        <v>336</v>
      </c>
      <c r="X24" s="30" t="s">
        <v>120</v>
      </c>
      <c r="Y24" s="36" t="s">
        <v>336</v>
      </c>
      <c r="Z24" s="30" t="s">
        <v>654</v>
      </c>
      <c r="AA24" s="30" t="s">
        <v>86</v>
      </c>
      <c r="AB24" s="31" t="s">
        <v>119</v>
      </c>
      <c r="AC24" s="38"/>
      <c r="AD24" s="22" t="s">
        <v>140</v>
      </c>
      <c r="AE24" s="30" t="s">
        <v>655</v>
      </c>
      <c r="AF24" s="30" t="s">
        <v>656</v>
      </c>
      <c r="AG24" s="30" t="s">
        <v>1670</v>
      </c>
      <c r="AH24" s="32" t="s">
        <v>336</v>
      </c>
      <c r="AI24" s="30" t="s">
        <v>925</v>
      </c>
      <c r="AJ24" s="41" t="s">
        <v>924</v>
      </c>
      <c r="AK24" s="32" t="s">
        <v>336</v>
      </c>
      <c r="AL24" s="30" t="s">
        <v>125</v>
      </c>
      <c r="AM24" s="32" t="s">
        <v>336</v>
      </c>
      <c r="AN24" s="33" t="s">
        <v>336</v>
      </c>
      <c r="AO24" s="24"/>
      <c r="AP24" s="46" t="s">
        <v>1127</v>
      </c>
      <c r="AQ24" s="30" t="s">
        <v>124</v>
      </c>
      <c r="AR24" s="30" t="s">
        <v>1588</v>
      </c>
      <c r="AS24" s="30" t="s">
        <v>123</v>
      </c>
      <c r="AT24" s="30" t="s">
        <v>122</v>
      </c>
      <c r="AU24" s="33" t="s">
        <v>336</v>
      </c>
      <c r="AV24" s="24"/>
      <c r="AW24" s="22"/>
    </row>
    <row r="25" spans="1:49" ht="123.75" customHeight="1" x14ac:dyDescent="0.3">
      <c r="A25" s="34"/>
      <c r="B25" s="27" t="s">
        <v>1881</v>
      </c>
      <c r="C25" s="25" t="s">
        <v>1800</v>
      </c>
      <c r="D25" s="25" t="s">
        <v>1765</v>
      </c>
      <c r="E25" s="19">
        <v>2011</v>
      </c>
      <c r="F25" s="39" t="s">
        <v>69</v>
      </c>
      <c r="G25" s="25" t="s">
        <v>1219</v>
      </c>
      <c r="H25" s="19" t="s">
        <v>37</v>
      </c>
      <c r="I25" s="19" t="s">
        <v>72</v>
      </c>
      <c r="J25" s="19" t="s">
        <v>57</v>
      </c>
      <c r="K25" s="19" t="s">
        <v>64</v>
      </c>
      <c r="L25" s="35"/>
      <c r="M25" s="22" t="s">
        <v>1148</v>
      </c>
      <c r="N25" s="19" t="s">
        <v>498</v>
      </c>
      <c r="O25" s="19" t="s">
        <v>1184</v>
      </c>
      <c r="P25" s="19" t="s">
        <v>499</v>
      </c>
      <c r="Q25" s="19" t="s">
        <v>414</v>
      </c>
      <c r="R25" s="19" t="s">
        <v>415</v>
      </c>
      <c r="S25" s="36" t="s">
        <v>336</v>
      </c>
      <c r="T25" s="36" t="s">
        <v>336</v>
      </c>
      <c r="U25" s="19" t="s">
        <v>936</v>
      </c>
      <c r="V25" s="39" t="s">
        <v>977</v>
      </c>
      <c r="W25" s="19" t="s">
        <v>416</v>
      </c>
      <c r="X25" s="19" t="s">
        <v>417</v>
      </c>
      <c r="Y25" s="36" t="s">
        <v>336</v>
      </c>
      <c r="Z25" s="19" t="s">
        <v>418</v>
      </c>
      <c r="AA25" s="19" t="s">
        <v>86</v>
      </c>
      <c r="AB25" s="37" t="s">
        <v>419</v>
      </c>
      <c r="AC25" s="38"/>
      <c r="AD25" s="47" t="s">
        <v>336</v>
      </c>
      <c r="AE25" s="19" t="s">
        <v>457</v>
      </c>
      <c r="AF25" s="19" t="s">
        <v>458</v>
      </c>
      <c r="AG25" s="32" t="s">
        <v>336</v>
      </c>
      <c r="AH25" s="19" t="s">
        <v>459</v>
      </c>
      <c r="AI25" s="32" t="s">
        <v>336</v>
      </c>
      <c r="AJ25" s="32" t="s">
        <v>336</v>
      </c>
      <c r="AK25" s="32" t="s">
        <v>336</v>
      </c>
      <c r="AL25" s="19" t="s">
        <v>528</v>
      </c>
      <c r="AM25" s="32" t="s">
        <v>336</v>
      </c>
      <c r="AN25" s="33" t="s">
        <v>336</v>
      </c>
      <c r="AO25" s="24"/>
      <c r="AP25" s="22" t="s">
        <v>475</v>
      </c>
      <c r="AQ25" s="19" t="s">
        <v>509</v>
      </c>
      <c r="AR25" s="19" t="s">
        <v>513</v>
      </c>
      <c r="AS25" s="19" t="s">
        <v>476</v>
      </c>
      <c r="AT25" s="19" t="s">
        <v>477</v>
      </c>
      <c r="AU25" s="33" t="s">
        <v>336</v>
      </c>
      <c r="AV25" s="24"/>
      <c r="AW25" s="22"/>
    </row>
    <row r="26" spans="1:49" ht="123.75" customHeight="1" x14ac:dyDescent="0.3">
      <c r="A26" s="34"/>
      <c r="B26" s="61" t="s">
        <v>1909</v>
      </c>
      <c r="C26" s="32" t="s">
        <v>1817</v>
      </c>
      <c r="D26" s="32" t="s">
        <v>1726</v>
      </c>
      <c r="E26" s="32">
        <v>2014</v>
      </c>
      <c r="F26" s="32" t="s">
        <v>1253</v>
      </c>
      <c r="G26" s="32" t="s">
        <v>1242</v>
      </c>
      <c r="H26" s="55" t="s">
        <v>76</v>
      </c>
      <c r="I26" s="32" t="s">
        <v>146</v>
      </c>
      <c r="J26" s="32" t="s">
        <v>1282</v>
      </c>
      <c r="K26" s="55" t="s">
        <v>1283</v>
      </c>
      <c r="L26" s="67"/>
      <c r="M26" s="47" t="s">
        <v>1455</v>
      </c>
      <c r="N26" s="32" t="s">
        <v>1454</v>
      </c>
      <c r="O26" s="32" t="s">
        <v>1455</v>
      </c>
      <c r="P26" s="32" t="s">
        <v>1456</v>
      </c>
      <c r="Q26" s="32" t="s">
        <v>1451</v>
      </c>
      <c r="R26" s="32">
        <v>530</v>
      </c>
      <c r="S26" s="32" t="s">
        <v>1452</v>
      </c>
      <c r="T26" s="32" t="s">
        <v>1453</v>
      </c>
      <c r="U26" s="32" t="s">
        <v>1459</v>
      </c>
      <c r="V26" s="32" t="s">
        <v>1352</v>
      </c>
      <c r="W26" s="32" t="s">
        <v>336</v>
      </c>
      <c r="X26" s="32" t="s">
        <v>1458</v>
      </c>
      <c r="Y26" s="32" t="s">
        <v>336</v>
      </c>
      <c r="Z26" s="32" t="s">
        <v>1450</v>
      </c>
      <c r="AA26" s="32" t="s">
        <v>86</v>
      </c>
      <c r="AB26" s="33" t="s">
        <v>1450</v>
      </c>
      <c r="AC26" s="38"/>
      <c r="AD26" s="68" t="s">
        <v>1457</v>
      </c>
      <c r="AE26" s="32" t="s">
        <v>336</v>
      </c>
      <c r="AF26" s="69"/>
      <c r="AG26" s="69" t="s">
        <v>1463</v>
      </c>
      <c r="AH26" s="69" t="s">
        <v>1464</v>
      </c>
      <c r="AI26" s="32" t="s">
        <v>336</v>
      </c>
      <c r="AJ26" s="69" t="s">
        <v>1465</v>
      </c>
      <c r="AK26" s="32" t="s">
        <v>336</v>
      </c>
      <c r="AL26" s="32" t="s">
        <v>336</v>
      </c>
      <c r="AM26" s="32" t="s">
        <v>336</v>
      </c>
      <c r="AN26" s="33" t="s">
        <v>336</v>
      </c>
      <c r="AO26" s="66"/>
      <c r="AP26" s="45" t="s">
        <v>1462</v>
      </c>
      <c r="AQ26" s="25" t="s">
        <v>1689</v>
      </c>
      <c r="AR26" s="25" t="s">
        <v>1694</v>
      </c>
      <c r="AS26" s="25" t="s">
        <v>1636</v>
      </c>
      <c r="AT26" s="25" t="s">
        <v>1460</v>
      </c>
      <c r="AU26" s="53" t="s">
        <v>1461</v>
      </c>
      <c r="AV26" s="24"/>
      <c r="AW26" s="22"/>
    </row>
    <row r="27" spans="1:49" ht="123.75" customHeight="1" x14ac:dyDescent="0.3">
      <c r="A27" s="34"/>
      <c r="B27" s="61" t="s">
        <v>1907</v>
      </c>
      <c r="C27" s="32" t="s">
        <v>1815</v>
      </c>
      <c r="D27" s="32" t="s">
        <v>1724</v>
      </c>
      <c r="E27" s="32">
        <v>2014</v>
      </c>
      <c r="F27" s="32" t="s">
        <v>1249</v>
      </c>
      <c r="G27" s="32" t="s">
        <v>1248</v>
      </c>
      <c r="H27" s="55" t="s">
        <v>1244</v>
      </c>
      <c r="I27" s="32" t="s">
        <v>146</v>
      </c>
      <c r="J27" s="32" t="s">
        <v>1278</v>
      </c>
      <c r="K27" s="55" t="s">
        <v>1279</v>
      </c>
      <c r="L27" s="67"/>
      <c r="M27" s="47" t="s">
        <v>1423</v>
      </c>
      <c r="N27" s="32" t="s">
        <v>1425</v>
      </c>
      <c r="O27" s="32" t="s">
        <v>1422</v>
      </c>
      <c r="P27" s="32" t="s">
        <v>1415</v>
      </c>
      <c r="Q27" s="32">
        <v>0</v>
      </c>
      <c r="R27" s="32">
        <v>2147</v>
      </c>
      <c r="S27" s="32">
        <v>1885</v>
      </c>
      <c r="T27" s="32">
        <v>262</v>
      </c>
      <c r="U27" s="32" t="s">
        <v>1424</v>
      </c>
      <c r="V27" s="32" t="s">
        <v>1466</v>
      </c>
      <c r="W27" s="32" t="s">
        <v>1429</v>
      </c>
      <c r="X27" s="32" t="s">
        <v>1426</v>
      </c>
      <c r="Y27" s="32" t="s">
        <v>1428</v>
      </c>
      <c r="Z27" s="32" t="s">
        <v>1430</v>
      </c>
      <c r="AA27" s="32" t="s">
        <v>1421</v>
      </c>
      <c r="AB27" s="33" t="s">
        <v>1420</v>
      </c>
      <c r="AC27" s="38"/>
      <c r="AD27" s="47" t="s">
        <v>1415</v>
      </c>
      <c r="AE27" s="69" t="s">
        <v>1427</v>
      </c>
      <c r="AF27" s="69" t="s">
        <v>1416</v>
      </c>
      <c r="AG27" s="69" t="s">
        <v>1431</v>
      </c>
      <c r="AH27" s="36" t="s">
        <v>336</v>
      </c>
      <c r="AI27" s="32" t="s">
        <v>336</v>
      </c>
      <c r="AJ27" s="69" t="s">
        <v>1433</v>
      </c>
      <c r="AK27" s="32" t="s">
        <v>336</v>
      </c>
      <c r="AL27" s="69" t="s">
        <v>1432</v>
      </c>
      <c r="AM27" s="32" t="s">
        <v>336</v>
      </c>
      <c r="AN27" s="33" t="s">
        <v>336</v>
      </c>
      <c r="AO27" s="66"/>
      <c r="AP27" s="45" t="s">
        <v>1419</v>
      </c>
      <c r="AQ27" s="25" t="s">
        <v>1418</v>
      </c>
      <c r="AR27" s="25" t="s">
        <v>1705</v>
      </c>
      <c r="AS27" s="25" t="s">
        <v>1701</v>
      </c>
      <c r="AT27" s="25" t="s">
        <v>1704</v>
      </c>
      <c r="AU27" s="53" t="s">
        <v>1417</v>
      </c>
      <c r="AV27" s="24"/>
      <c r="AW27" s="22"/>
    </row>
    <row r="28" spans="1:49" ht="123.75" customHeight="1" x14ac:dyDescent="0.3">
      <c r="A28" s="34"/>
      <c r="B28" s="61" t="s">
        <v>1905</v>
      </c>
      <c r="C28" s="32" t="s">
        <v>1814</v>
      </c>
      <c r="D28" s="32" t="s">
        <v>1721</v>
      </c>
      <c r="E28" s="32">
        <v>2014</v>
      </c>
      <c r="F28" s="32" t="s">
        <v>1241</v>
      </c>
      <c r="G28" s="32" t="s">
        <v>1242</v>
      </c>
      <c r="H28" s="55" t="s">
        <v>173</v>
      </c>
      <c r="I28" s="32" t="s">
        <v>1240</v>
      </c>
      <c r="J28" s="32" t="s">
        <v>1273</v>
      </c>
      <c r="K28" s="55" t="s">
        <v>1272</v>
      </c>
      <c r="L28" s="67"/>
      <c r="M28" s="47" t="s">
        <v>1351</v>
      </c>
      <c r="N28" s="32" t="s">
        <v>1353</v>
      </c>
      <c r="O28" s="32" t="s">
        <v>1369</v>
      </c>
      <c r="P28" s="32" t="s">
        <v>1378</v>
      </c>
      <c r="Q28" s="32" t="s">
        <v>1371</v>
      </c>
      <c r="R28" s="52" t="s">
        <v>1380</v>
      </c>
      <c r="S28" s="32" t="s">
        <v>1379</v>
      </c>
      <c r="T28" s="32">
        <v>0</v>
      </c>
      <c r="U28" s="32" t="s">
        <v>1370</v>
      </c>
      <c r="V28" s="32" t="s">
        <v>1352</v>
      </c>
      <c r="W28" s="32" t="s">
        <v>1357</v>
      </c>
      <c r="X28" s="32" t="s">
        <v>1370</v>
      </c>
      <c r="Y28" s="32" t="s">
        <v>336</v>
      </c>
      <c r="Z28" s="32" t="s">
        <v>1356</v>
      </c>
      <c r="AA28" s="32" t="s">
        <v>86</v>
      </c>
      <c r="AB28" s="33" t="s">
        <v>1377</v>
      </c>
      <c r="AC28" s="38"/>
      <c r="AD28" s="47" t="s">
        <v>1378</v>
      </c>
      <c r="AE28" s="32" t="s">
        <v>336</v>
      </c>
      <c r="AF28" s="69" t="s">
        <v>1372</v>
      </c>
      <c r="AG28" s="69" t="s">
        <v>1373</v>
      </c>
      <c r="AH28" s="36" t="s">
        <v>336</v>
      </c>
      <c r="AI28" s="32" t="s">
        <v>336</v>
      </c>
      <c r="AJ28" s="32" t="s">
        <v>336</v>
      </c>
      <c r="AK28" s="32" t="s">
        <v>336</v>
      </c>
      <c r="AL28" s="32" t="s">
        <v>336</v>
      </c>
      <c r="AM28" s="69" t="s">
        <v>1382</v>
      </c>
      <c r="AN28" s="33" t="s">
        <v>336</v>
      </c>
      <c r="AO28" s="66"/>
      <c r="AP28" s="45" t="s">
        <v>1381</v>
      </c>
      <c r="AQ28" s="19" t="s">
        <v>1376</v>
      </c>
      <c r="AR28" s="19" t="s">
        <v>1700</v>
      </c>
      <c r="AS28" s="25" t="s">
        <v>1374</v>
      </c>
      <c r="AT28" s="25" t="s">
        <v>1375</v>
      </c>
      <c r="AU28" s="53" t="s">
        <v>1346</v>
      </c>
      <c r="AV28" s="24"/>
      <c r="AW28" s="22"/>
    </row>
    <row r="29" spans="1:49" ht="123.75" customHeight="1" x14ac:dyDescent="0.3">
      <c r="A29" s="34"/>
      <c r="B29" s="61" t="s">
        <v>1904</v>
      </c>
      <c r="C29" s="32" t="s">
        <v>1813</v>
      </c>
      <c r="D29" s="32" t="s">
        <v>1720</v>
      </c>
      <c r="E29" s="32">
        <v>2015</v>
      </c>
      <c r="F29" s="32" t="s">
        <v>1238</v>
      </c>
      <c r="G29" s="32" t="s">
        <v>1239</v>
      </c>
      <c r="H29" s="55" t="s">
        <v>173</v>
      </c>
      <c r="I29" s="32" t="s">
        <v>1240</v>
      </c>
      <c r="J29" s="32" t="s">
        <v>1270</v>
      </c>
      <c r="K29" s="55" t="s">
        <v>1271</v>
      </c>
      <c r="L29" s="67"/>
      <c r="M29" s="47" t="s">
        <v>1351</v>
      </c>
      <c r="N29" s="32" t="s">
        <v>1353</v>
      </c>
      <c r="O29" s="32" t="s">
        <v>1354</v>
      </c>
      <c r="P29" s="32" t="s">
        <v>1360</v>
      </c>
      <c r="Q29" s="19" t="s">
        <v>1359</v>
      </c>
      <c r="R29" s="52" t="s">
        <v>1380</v>
      </c>
      <c r="S29" s="32" t="s">
        <v>1358</v>
      </c>
      <c r="T29" s="32">
        <v>0</v>
      </c>
      <c r="U29" s="32" t="s">
        <v>1348</v>
      </c>
      <c r="V29" s="32" t="s">
        <v>1352</v>
      </c>
      <c r="W29" s="32" t="s">
        <v>1357</v>
      </c>
      <c r="X29" s="32" t="s">
        <v>1349</v>
      </c>
      <c r="Y29" s="32" t="s">
        <v>1350</v>
      </c>
      <c r="Z29" s="32" t="s">
        <v>1356</v>
      </c>
      <c r="AA29" s="32" t="s">
        <v>86</v>
      </c>
      <c r="AB29" s="33" t="s">
        <v>1355</v>
      </c>
      <c r="AC29" s="38"/>
      <c r="AD29" s="47" t="s">
        <v>1360</v>
      </c>
      <c r="AE29" s="32" t="s">
        <v>336</v>
      </c>
      <c r="AF29" s="69" t="s">
        <v>1365</v>
      </c>
      <c r="AG29" s="69" t="s">
        <v>1361</v>
      </c>
      <c r="AH29" s="36" t="s">
        <v>336</v>
      </c>
      <c r="AI29" s="32" t="s">
        <v>336</v>
      </c>
      <c r="AJ29" s="69" t="s">
        <v>1362</v>
      </c>
      <c r="AK29" s="32" t="s">
        <v>336</v>
      </c>
      <c r="AL29" s="32" t="s">
        <v>336</v>
      </c>
      <c r="AM29" s="69" t="s">
        <v>1363</v>
      </c>
      <c r="AN29" s="33" t="s">
        <v>336</v>
      </c>
      <c r="AO29" s="66"/>
      <c r="AP29" s="45" t="s">
        <v>1366</v>
      </c>
      <c r="AQ29" s="25" t="s">
        <v>1367</v>
      </c>
      <c r="AR29" s="25" t="s">
        <v>1364</v>
      </c>
      <c r="AS29" s="25" t="s">
        <v>1347</v>
      </c>
      <c r="AT29" s="25" t="s">
        <v>1368</v>
      </c>
      <c r="AU29" s="53" t="s">
        <v>1346</v>
      </c>
      <c r="AV29" s="24"/>
      <c r="AW29" s="22"/>
    </row>
    <row r="30" spans="1:49" ht="123.75" customHeight="1" x14ac:dyDescent="0.3">
      <c r="A30" s="34"/>
      <c r="B30" s="27" t="s">
        <v>1858</v>
      </c>
      <c r="C30" s="25" t="s">
        <v>1793</v>
      </c>
      <c r="D30" s="25" t="s">
        <v>1736</v>
      </c>
      <c r="E30" s="19">
        <v>2004</v>
      </c>
      <c r="F30" s="39" t="s">
        <v>570</v>
      </c>
      <c r="G30" s="25" t="s">
        <v>1225</v>
      </c>
      <c r="H30" s="19" t="s">
        <v>698</v>
      </c>
      <c r="I30" s="19" t="s">
        <v>146</v>
      </c>
      <c r="J30" s="19" t="s">
        <v>571</v>
      </c>
      <c r="K30" s="19" t="s">
        <v>572</v>
      </c>
      <c r="L30" s="28"/>
      <c r="M30" s="29" t="s">
        <v>952</v>
      </c>
      <c r="N30" s="30" t="s">
        <v>961</v>
      </c>
      <c r="O30" s="30" t="s">
        <v>1205</v>
      </c>
      <c r="P30" s="30" t="s">
        <v>623</v>
      </c>
      <c r="Q30" s="19" t="s">
        <v>742</v>
      </c>
      <c r="R30" s="19" t="s">
        <v>743</v>
      </c>
      <c r="S30" s="19">
        <v>550</v>
      </c>
      <c r="T30" s="19">
        <v>0</v>
      </c>
      <c r="U30" s="30" t="s">
        <v>619</v>
      </c>
      <c r="V30" s="30" t="s">
        <v>986</v>
      </c>
      <c r="W30" s="30" t="s">
        <v>618</v>
      </c>
      <c r="X30" s="30" t="s">
        <v>620</v>
      </c>
      <c r="Y30" s="36" t="s">
        <v>336</v>
      </c>
      <c r="Z30" s="30" t="s">
        <v>622</v>
      </c>
      <c r="AA30" s="30" t="s">
        <v>86</v>
      </c>
      <c r="AB30" s="31" t="s">
        <v>621</v>
      </c>
      <c r="AC30" s="24"/>
      <c r="AD30" s="29" t="s">
        <v>623</v>
      </c>
      <c r="AE30" s="30" t="s">
        <v>624</v>
      </c>
      <c r="AF30" s="30" t="s">
        <v>628</v>
      </c>
      <c r="AG30" s="30" t="s">
        <v>626</v>
      </c>
      <c r="AH30" s="30" t="s">
        <v>625</v>
      </c>
      <c r="AI30" s="32" t="s">
        <v>336</v>
      </c>
      <c r="AJ30" s="32" t="s">
        <v>336</v>
      </c>
      <c r="AK30" s="32" t="s">
        <v>336</v>
      </c>
      <c r="AL30" s="32" t="s">
        <v>336</v>
      </c>
      <c r="AM30" s="30" t="s">
        <v>627</v>
      </c>
      <c r="AN30" s="33" t="s">
        <v>336</v>
      </c>
      <c r="AO30" s="24"/>
      <c r="AP30" s="29" t="s">
        <v>583</v>
      </c>
      <c r="AQ30" s="30" t="s">
        <v>585</v>
      </c>
      <c r="AR30" s="30" t="s">
        <v>584</v>
      </c>
      <c r="AS30" s="32" t="s">
        <v>336</v>
      </c>
      <c r="AT30" s="30" t="s">
        <v>694</v>
      </c>
      <c r="AU30" s="31" t="s">
        <v>695</v>
      </c>
      <c r="AV30" s="24"/>
      <c r="AW30" s="22"/>
    </row>
    <row r="31" spans="1:49" ht="123.75" customHeight="1" x14ac:dyDescent="0.3">
      <c r="A31" s="34"/>
      <c r="B31" s="27" t="s">
        <v>1889</v>
      </c>
      <c r="C31" s="113" t="s">
        <v>1801</v>
      </c>
      <c r="D31" s="25" t="s">
        <v>1784</v>
      </c>
      <c r="E31" s="19">
        <v>2012</v>
      </c>
      <c r="F31" s="39" t="s">
        <v>852</v>
      </c>
      <c r="G31" s="25" t="s">
        <v>1548</v>
      </c>
      <c r="H31" s="19" t="s">
        <v>1019</v>
      </c>
      <c r="I31" s="19" t="s">
        <v>887</v>
      </c>
      <c r="J31" s="19" t="s">
        <v>888</v>
      </c>
      <c r="K31" s="19" t="s">
        <v>889</v>
      </c>
      <c r="L31" s="28"/>
      <c r="M31" s="22" t="s">
        <v>1158</v>
      </c>
      <c r="N31" s="19" t="s">
        <v>1560</v>
      </c>
      <c r="O31" s="19" t="s">
        <v>1561</v>
      </c>
      <c r="P31" s="19" t="s">
        <v>1562</v>
      </c>
      <c r="Q31" s="19" t="s">
        <v>1563</v>
      </c>
      <c r="R31" s="19" t="s">
        <v>1564</v>
      </c>
      <c r="S31" s="19" t="s">
        <v>1565</v>
      </c>
      <c r="T31" s="19" t="s">
        <v>1566</v>
      </c>
      <c r="U31" s="19" t="s">
        <v>1658</v>
      </c>
      <c r="V31" s="19" t="s">
        <v>967</v>
      </c>
      <c r="W31" s="36" t="s">
        <v>336</v>
      </c>
      <c r="X31" s="19" t="s">
        <v>890</v>
      </c>
      <c r="Y31" s="36" t="s">
        <v>336</v>
      </c>
      <c r="Z31" s="19" t="s">
        <v>891</v>
      </c>
      <c r="AA31" s="19" t="s">
        <v>86</v>
      </c>
      <c r="AB31" s="37" t="s">
        <v>892</v>
      </c>
      <c r="AC31" s="24"/>
      <c r="AD31" s="22" t="s">
        <v>1567</v>
      </c>
      <c r="AE31" s="32" t="s">
        <v>336</v>
      </c>
      <c r="AF31" s="32" t="s">
        <v>336</v>
      </c>
      <c r="AG31" s="32" t="s">
        <v>336</v>
      </c>
      <c r="AH31" s="32" t="s">
        <v>336</v>
      </c>
      <c r="AI31" s="32" t="s">
        <v>336</v>
      </c>
      <c r="AJ31" s="32" t="s">
        <v>336</v>
      </c>
      <c r="AK31" s="32" t="s">
        <v>336</v>
      </c>
      <c r="AL31" s="19" t="s">
        <v>893</v>
      </c>
      <c r="AM31" s="32" t="s">
        <v>336</v>
      </c>
      <c r="AN31" s="33" t="s">
        <v>336</v>
      </c>
      <c r="AO31" s="24"/>
      <c r="AP31" s="29" t="s">
        <v>894</v>
      </c>
      <c r="AQ31" s="30" t="s">
        <v>895</v>
      </c>
      <c r="AR31" s="25" t="s">
        <v>1659</v>
      </c>
      <c r="AS31" s="32" t="s">
        <v>336</v>
      </c>
      <c r="AT31" s="30" t="s">
        <v>898</v>
      </c>
      <c r="AU31" s="31" t="s">
        <v>899</v>
      </c>
      <c r="AV31" s="24"/>
      <c r="AW31" s="22"/>
    </row>
    <row r="32" spans="1:49" ht="123.75" customHeight="1" x14ac:dyDescent="0.3">
      <c r="A32" s="34"/>
      <c r="B32" s="61" t="s">
        <v>1906</v>
      </c>
      <c r="C32" s="32" t="s">
        <v>1842</v>
      </c>
      <c r="D32" s="32" t="s">
        <v>1722</v>
      </c>
      <c r="E32" s="32">
        <v>2014</v>
      </c>
      <c r="F32" s="32" t="s">
        <v>1245</v>
      </c>
      <c r="G32" s="32" t="s">
        <v>1242</v>
      </c>
      <c r="H32" s="55" t="s">
        <v>1246</v>
      </c>
      <c r="I32" s="32" t="s">
        <v>146</v>
      </c>
      <c r="J32" s="32" t="s">
        <v>1274</v>
      </c>
      <c r="K32" s="55" t="s">
        <v>1275</v>
      </c>
      <c r="L32" s="67"/>
      <c r="M32" s="47" t="s">
        <v>1386</v>
      </c>
      <c r="N32" s="32" t="s">
        <v>1391</v>
      </c>
      <c r="O32" s="32" t="s">
        <v>1387</v>
      </c>
      <c r="P32" s="32" t="s">
        <v>1393</v>
      </c>
      <c r="Q32" s="32">
        <v>99</v>
      </c>
      <c r="R32" s="32">
        <v>102</v>
      </c>
      <c r="S32" s="32">
        <v>99</v>
      </c>
      <c r="T32" s="32">
        <v>3</v>
      </c>
      <c r="U32" s="32" t="s">
        <v>1389</v>
      </c>
      <c r="V32" s="32" t="s">
        <v>1388</v>
      </c>
      <c r="W32" s="32" t="s">
        <v>1390</v>
      </c>
      <c r="X32" s="32" t="s">
        <v>1395</v>
      </c>
      <c r="Y32" s="32" t="s">
        <v>1390</v>
      </c>
      <c r="Z32" s="32" t="s">
        <v>1394</v>
      </c>
      <c r="AA32" s="32" t="s">
        <v>86</v>
      </c>
      <c r="AB32" s="33" t="s">
        <v>1392</v>
      </c>
      <c r="AC32" s="38"/>
      <c r="AD32" s="68" t="s">
        <v>1393</v>
      </c>
      <c r="AE32" s="69" t="s">
        <v>1396</v>
      </c>
      <c r="AF32" s="69" t="s">
        <v>1398</v>
      </c>
      <c r="AG32" s="69" t="s">
        <v>1397</v>
      </c>
      <c r="AH32" s="36" t="s">
        <v>336</v>
      </c>
      <c r="AI32" s="69" t="s">
        <v>1399</v>
      </c>
      <c r="AJ32" s="32" t="s">
        <v>336</v>
      </c>
      <c r="AK32" s="32" t="s">
        <v>336</v>
      </c>
      <c r="AL32" s="32" t="s">
        <v>336</v>
      </c>
      <c r="AM32" s="69"/>
      <c r="AN32" s="33" t="s">
        <v>336</v>
      </c>
      <c r="AO32" s="66"/>
      <c r="AP32" s="45" t="s">
        <v>1608</v>
      </c>
      <c r="AQ32" s="25" t="s">
        <v>1385</v>
      </c>
      <c r="AR32" s="25" t="s">
        <v>1708</v>
      </c>
      <c r="AS32" s="25" t="s">
        <v>1703</v>
      </c>
      <c r="AT32" s="25" t="s">
        <v>1702</v>
      </c>
      <c r="AU32" s="37" t="s">
        <v>1384</v>
      </c>
      <c r="AV32" s="24"/>
      <c r="AW32" s="22"/>
    </row>
    <row r="33" spans="1:49" ht="123.75" customHeight="1" x14ac:dyDescent="0.3">
      <c r="A33" s="34"/>
      <c r="B33" s="61" t="s">
        <v>1891</v>
      </c>
      <c r="C33" s="32" t="s">
        <v>1802</v>
      </c>
      <c r="D33" s="32" t="s">
        <v>1787</v>
      </c>
      <c r="E33" s="36">
        <v>2013</v>
      </c>
      <c r="F33" s="32" t="s">
        <v>989</v>
      </c>
      <c r="G33" s="55" t="s">
        <v>1219</v>
      </c>
      <c r="H33" s="32" t="s">
        <v>79</v>
      </c>
      <c r="I33" s="32" t="s">
        <v>992</v>
      </c>
      <c r="J33" s="36" t="s">
        <v>997</v>
      </c>
      <c r="K33" s="51" t="s">
        <v>1026</v>
      </c>
      <c r="L33" s="35"/>
      <c r="M33" s="62" t="s">
        <v>1133</v>
      </c>
      <c r="N33" s="36" t="s">
        <v>1010</v>
      </c>
      <c r="O33" s="36" t="s">
        <v>1168</v>
      </c>
      <c r="P33" s="36" t="s">
        <v>1015</v>
      </c>
      <c r="Q33" s="36" t="s">
        <v>1013</v>
      </c>
      <c r="R33" s="36" t="s">
        <v>1014</v>
      </c>
      <c r="S33" s="36" t="s">
        <v>1014</v>
      </c>
      <c r="T33" s="36"/>
      <c r="U33" s="36" t="s">
        <v>1011</v>
      </c>
      <c r="V33" s="36" t="s">
        <v>1012</v>
      </c>
      <c r="W33" s="36" t="s">
        <v>336</v>
      </c>
      <c r="X33" s="36" t="s">
        <v>1016</v>
      </c>
      <c r="Y33" s="32" t="s">
        <v>336</v>
      </c>
      <c r="Z33" s="32" t="s">
        <v>336</v>
      </c>
      <c r="AA33" s="36" t="s">
        <v>86</v>
      </c>
      <c r="AB33" s="63" t="s">
        <v>1017</v>
      </c>
      <c r="AC33" s="38"/>
      <c r="AD33" s="64" t="s">
        <v>1015</v>
      </c>
      <c r="AE33" s="32" t="s">
        <v>336</v>
      </c>
      <c r="AF33" s="32" t="s">
        <v>336</v>
      </c>
      <c r="AG33" s="32" t="s">
        <v>336</v>
      </c>
      <c r="AH33" s="32" t="s">
        <v>336</v>
      </c>
      <c r="AI33" s="32" t="s">
        <v>336</v>
      </c>
      <c r="AJ33" s="32" t="s">
        <v>336</v>
      </c>
      <c r="AK33" s="32" t="s">
        <v>336</v>
      </c>
      <c r="AL33" s="32" t="s">
        <v>336</v>
      </c>
      <c r="AM33" s="32" t="s">
        <v>336</v>
      </c>
      <c r="AN33" s="33" t="s">
        <v>336</v>
      </c>
      <c r="AO33" s="24"/>
      <c r="AP33" s="56" t="s">
        <v>1006</v>
      </c>
      <c r="AQ33" s="32" t="s">
        <v>336</v>
      </c>
      <c r="AR33" s="39" t="s">
        <v>1603</v>
      </c>
      <c r="AS33" s="39" t="s">
        <v>1004</v>
      </c>
      <c r="AT33" s="39" t="s">
        <v>1005</v>
      </c>
      <c r="AU33" s="33" t="s">
        <v>336</v>
      </c>
      <c r="AV33" s="24"/>
      <c r="AW33" s="22"/>
    </row>
    <row r="34" spans="1:49" ht="123.75" customHeight="1" x14ac:dyDescent="0.3">
      <c r="A34" s="34"/>
      <c r="B34" s="27" t="s">
        <v>1855</v>
      </c>
      <c r="C34" s="25" t="s">
        <v>1825</v>
      </c>
      <c r="D34" s="25" t="s">
        <v>1848</v>
      </c>
      <c r="E34" s="19">
        <v>2003</v>
      </c>
      <c r="F34" s="39" t="s">
        <v>759</v>
      </c>
      <c r="G34" s="39" t="s">
        <v>1223</v>
      </c>
      <c r="H34" s="19" t="s">
        <v>761</v>
      </c>
      <c r="I34" s="19" t="s">
        <v>146</v>
      </c>
      <c r="J34" s="19" t="s">
        <v>760</v>
      </c>
      <c r="K34" s="36" t="s">
        <v>336</v>
      </c>
      <c r="L34" s="35"/>
      <c r="M34" s="29" t="s">
        <v>948</v>
      </c>
      <c r="N34" s="30" t="s">
        <v>793</v>
      </c>
      <c r="O34" s="30" t="s">
        <v>1180</v>
      </c>
      <c r="P34" s="30" t="s">
        <v>794</v>
      </c>
      <c r="Q34" s="19" t="s">
        <v>803</v>
      </c>
      <c r="R34" s="19" t="s">
        <v>804</v>
      </c>
      <c r="S34" s="19" t="s">
        <v>833</v>
      </c>
      <c r="T34" s="36" t="s">
        <v>336</v>
      </c>
      <c r="U34" s="30" t="s">
        <v>796</v>
      </c>
      <c r="V34" s="36" t="s">
        <v>336</v>
      </c>
      <c r="W34" s="30" t="s">
        <v>800</v>
      </c>
      <c r="X34" s="30" t="s">
        <v>797</v>
      </c>
      <c r="Y34" s="30" t="s">
        <v>798</v>
      </c>
      <c r="Z34" s="30" t="s">
        <v>799</v>
      </c>
      <c r="AA34" s="30" t="s">
        <v>86</v>
      </c>
      <c r="AB34" s="31" t="s">
        <v>801</v>
      </c>
      <c r="AC34" s="38"/>
      <c r="AD34" s="29" t="s">
        <v>795</v>
      </c>
      <c r="AE34" s="30" t="s">
        <v>802</v>
      </c>
      <c r="AF34" s="32" t="s">
        <v>336</v>
      </c>
      <c r="AG34" s="30" t="s">
        <v>807</v>
      </c>
      <c r="AH34" s="30" t="s">
        <v>805</v>
      </c>
      <c r="AI34" s="30" t="s">
        <v>806</v>
      </c>
      <c r="AJ34" s="32" t="s">
        <v>336</v>
      </c>
      <c r="AK34" s="32" t="s">
        <v>336</v>
      </c>
      <c r="AL34" s="32" t="s">
        <v>336</v>
      </c>
      <c r="AM34" s="32" t="s">
        <v>336</v>
      </c>
      <c r="AN34" s="33" t="s">
        <v>336</v>
      </c>
      <c r="AO34" s="24"/>
      <c r="AP34" s="29" t="s">
        <v>762</v>
      </c>
      <c r="AQ34" s="32" t="s">
        <v>336</v>
      </c>
      <c r="AR34" s="30" t="s">
        <v>808</v>
      </c>
      <c r="AS34" s="30" t="s">
        <v>763</v>
      </c>
      <c r="AT34" s="36" t="s">
        <v>336</v>
      </c>
      <c r="AU34" s="33" t="s">
        <v>336</v>
      </c>
      <c r="AV34" s="24"/>
      <c r="AW34" s="22"/>
    </row>
    <row r="35" spans="1:49" ht="123.75" customHeight="1" x14ac:dyDescent="0.3">
      <c r="A35" s="34"/>
      <c r="B35" s="27" t="s">
        <v>1853</v>
      </c>
      <c r="C35" s="25" t="s">
        <v>1732</v>
      </c>
      <c r="D35" s="25" t="s">
        <v>1733</v>
      </c>
      <c r="E35" s="19">
        <v>2001</v>
      </c>
      <c r="F35" s="39" t="s">
        <v>279</v>
      </c>
      <c r="G35" s="25" t="s">
        <v>1546</v>
      </c>
      <c r="H35" s="39" t="s">
        <v>686</v>
      </c>
      <c r="I35" s="19" t="s">
        <v>290</v>
      </c>
      <c r="J35" s="19" t="s">
        <v>289</v>
      </c>
      <c r="K35" s="19" t="s">
        <v>306</v>
      </c>
      <c r="L35" s="35"/>
      <c r="M35" s="29" t="s">
        <v>949</v>
      </c>
      <c r="N35" s="30" t="s">
        <v>590</v>
      </c>
      <c r="O35" s="30" t="s">
        <v>1191</v>
      </c>
      <c r="P35" s="30" t="s">
        <v>1647</v>
      </c>
      <c r="Q35" s="19">
        <v>217</v>
      </c>
      <c r="R35" s="19">
        <v>74</v>
      </c>
      <c r="S35" s="19">
        <v>74</v>
      </c>
      <c r="U35" s="30" t="s">
        <v>346</v>
      </c>
      <c r="V35" s="30" t="s">
        <v>967</v>
      </c>
      <c r="W35" s="36" t="s">
        <v>336</v>
      </c>
      <c r="X35" s="30" t="s">
        <v>347</v>
      </c>
      <c r="Y35" s="36" t="s">
        <v>336</v>
      </c>
      <c r="Z35" s="30" t="s">
        <v>349</v>
      </c>
      <c r="AA35" s="30" t="s">
        <v>86</v>
      </c>
      <c r="AB35" s="31" t="s">
        <v>348</v>
      </c>
      <c r="AC35" s="38"/>
      <c r="AD35" s="29" t="s">
        <v>350</v>
      </c>
      <c r="AE35" s="30" t="s">
        <v>351</v>
      </c>
      <c r="AF35" s="30" t="s">
        <v>355</v>
      </c>
      <c r="AG35" s="30" t="s">
        <v>353</v>
      </c>
      <c r="AH35" s="30" t="s">
        <v>352</v>
      </c>
      <c r="AI35" s="32" t="s">
        <v>336</v>
      </c>
      <c r="AJ35" s="30" t="s">
        <v>354</v>
      </c>
      <c r="AK35" s="32" t="s">
        <v>336</v>
      </c>
      <c r="AL35" s="32" t="s">
        <v>336</v>
      </c>
      <c r="AM35" s="32" t="s">
        <v>336</v>
      </c>
      <c r="AN35" s="33" t="s">
        <v>336</v>
      </c>
      <c r="AO35" s="24"/>
      <c r="AP35" s="29" t="s">
        <v>1577</v>
      </c>
      <c r="AQ35" s="30" t="s">
        <v>1131</v>
      </c>
      <c r="AR35" s="30" t="s">
        <v>305</v>
      </c>
      <c r="AS35" s="30" t="s">
        <v>1622</v>
      </c>
      <c r="AT35" s="32" t="s">
        <v>336</v>
      </c>
      <c r="AU35" s="33" t="s">
        <v>336</v>
      </c>
      <c r="AV35" s="24"/>
      <c r="AW35" s="22"/>
    </row>
    <row r="36" spans="1:49" ht="123.75" customHeight="1" x14ac:dyDescent="0.3">
      <c r="A36" s="34"/>
      <c r="B36" s="27" t="s">
        <v>1865</v>
      </c>
      <c r="C36" s="25" t="s">
        <v>1795</v>
      </c>
      <c r="D36" s="25" t="s">
        <v>1746</v>
      </c>
      <c r="E36" s="39">
        <v>2007</v>
      </c>
      <c r="F36" s="39" t="s">
        <v>107</v>
      </c>
      <c r="G36" s="25" t="s">
        <v>1549</v>
      </c>
      <c r="H36" s="39" t="s">
        <v>683</v>
      </c>
      <c r="I36" s="19" t="s">
        <v>161</v>
      </c>
      <c r="J36" s="19" t="s">
        <v>212</v>
      </c>
      <c r="K36" s="39" t="s">
        <v>1119</v>
      </c>
      <c r="L36" s="28"/>
      <c r="M36" s="22" t="s">
        <v>945</v>
      </c>
      <c r="N36" s="19" t="s">
        <v>261</v>
      </c>
      <c r="O36" s="30" t="s">
        <v>1204</v>
      </c>
      <c r="P36" s="30" t="s">
        <v>262</v>
      </c>
      <c r="Q36" s="39" t="s">
        <v>676</v>
      </c>
      <c r="R36" s="39">
        <v>125</v>
      </c>
      <c r="S36" s="39"/>
      <c r="T36" s="36" t="s">
        <v>336</v>
      </c>
      <c r="U36" s="41" t="s">
        <v>972</v>
      </c>
      <c r="V36" s="41" t="s">
        <v>973</v>
      </c>
      <c r="W36" s="36" t="s">
        <v>336</v>
      </c>
      <c r="X36" s="30" t="s">
        <v>264</v>
      </c>
      <c r="Y36" s="36" t="s">
        <v>336</v>
      </c>
      <c r="Z36" s="41" t="s">
        <v>680</v>
      </c>
      <c r="AA36" s="30" t="s">
        <v>86</v>
      </c>
      <c r="AB36" s="43" t="s">
        <v>1653</v>
      </c>
      <c r="AC36" s="24"/>
      <c r="AD36" s="22" t="s">
        <v>262</v>
      </c>
      <c r="AE36" s="30" t="s">
        <v>267</v>
      </c>
      <c r="AF36" s="32" t="s">
        <v>336</v>
      </c>
      <c r="AG36" s="32" t="s">
        <v>336</v>
      </c>
      <c r="AH36" s="30" t="s">
        <v>653</v>
      </c>
      <c r="AI36" s="30" t="s">
        <v>926</v>
      </c>
      <c r="AJ36" s="30" t="s">
        <v>927</v>
      </c>
      <c r="AK36" s="32" t="s">
        <v>336</v>
      </c>
      <c r="AL36" s="32" t="s">
        <v>336</v>
      </c>
      <c r="AM36" s="32" t="s">
        <v>336</v>
      </c>
      <c r="AN36" s="33" t="s">
        <v>336</v>
      </c>
      <c r="AO36" s="24"/>
      <c r="AP36" s="29" t="s">
        <v>266</v>
      </c>
      <c r="AQ36" s="30" t="s">
        <v>265</v>
      </c>
      <c r="AR36" s="30" t="s">
        <v>1586</v>
      </c>
      <c r="AS36" s="30" t="s">
        <v>1628</v>
      </c>
      <c r="AT36" s="32" t="s">
        <v>336</v>
      </c>
      <c r="AU36" s="33" t="s">
        <v>336</v>
      </c>
      <c r="AV36" s="24"/>
      <c r="AW36" s="22"/>
    </row>
    <row r="37" spans="1:49" ht="123.75" customHeight="1" x14ac:dyDescent="0.3">
      <c r="A37" s="34"/>
      <c r="B37" s="61" t="s">
        <v>1902</v>
      </c>
      <c r="C37" s="32" t="s">
        <v>1811</v>
      </c>
      <c r="D37" s="32" t="s">
        <v>1717</v>
      </c>
      <c r="E37" s="32">
        <v>2014</v>
      </c>
      <c r="F37" s="32" t="s">
        <v>1299</v>
      </c>
      <c r="G37" s="32" t="s">
        <v>1232</v>
      </c>
      <c r="H37" s="55" t="s">
        <v>37</v>
      </c>
      <c r="I37" s="32" t="s">
        <v>1233</v>
      </c>
      <c r="J37" s="32" t="s">
        <v>1264</v>
      </c>
      <c r="K37" s="55" t="s">
        <v>1265</v>
      </c>
      <c r="L37" s="67"/>
      <c r="M37" s="47" t="s">
        <v>1294</v>
      </c>
      <c r="N37" s="32" t="s">
        <v>1302</v>
      </c>
      <c r="O37" s="32"/>
      <c r="P37" s="32" t="s">
        <v>1233</v>
      </c>
      <c r="R37" s="32"/>
      <c r="S37" s="32" t="s">
        <v>1303</v>
      </c>
      <c r="T37" s="32"/>
      <c r="U37" s="32" t="s">
        <v>1233</v>
      </c>
      <c r="V37" s="32" t="s">
        <v>336</v>
      </c>
      <c r="W37" s="32" t="s">
        <v>336</v>
      </c>
      <c r="X37" s="32" t="s">
        <v>1304</v>
      </c>
      <c r="Y37" s="32" t="s">
        <v>336</v>
      </c>
      <c r="Z37" s="32" t="s">
        <v>1305</v>
      </c>
      <c r="AA37" s="32" t="s">
        <v>86</v>
      </c>
      <c r="AB37" s="33" t="s">
        <v>336</v>
      </c>
      <c r="AC37" s="38"/>
      <c r="AD37" s="68" t="s">
        <v>1233</v>
      </c>
      <c r="AE37" s="69" t="s">
        <v>1306</v>
      </c>
      <c r="AF37" s="69" t="s">
        <v>1295</v>
      </c>
      <c r="AG37" s="69" t="s">
        <v>1307</v>
      </c>
      <c r="AH37" s="69" t="s">
        <v>1308</v>
      </c>
      <c r="AI37" s="32" t="s">
        <v>336</v>
      </c>
      <c r="AJ37" s="69" t="s">
        <v>1677</v>
      </c>
      <c r="AK37" s="32" t="s">
        <v>336</v>
      </c>
      <c r="AL37" s="69" t="s">
        <v>1309</v>
      </c>
      <c r="AM37" s="32" t="s">
        <v>336</v>
      </c>
      <c r="AN37" s="33" t="s">
        <v>336</v>
      </c>
      <c r="AO37" s="66"/>
      <c r="AP37" s="45" t="s">
        <v>1296</v>
      </c>
      <c r="AQ37" s="25" t="s">
        <v>1297</v>
      </c>
      <c r="AR37" s="25" t="s">
        <v>1706</v>
      </c>
      <c r="AS37" s="25" t="s">
        <v>1298</v>
      </c>
      <c r="AT37" s="19" t="s">
        <v>1311</v>
      </c>
      <c r="AU37" s="53" t="s">
        <v>1310</v>
      </c>
      <c r="AV37" s="24"/>
      <c r="AW37" s="22"/>
    </row>
    <row r="38" spans="1:49" ht="123.75" customHeight="1" x14ac:dyDescent="0.3">
      <c r="A38" s="34"/>
      <c r="B38" s="27" t="s">
        <v>1871</v>
      </c>
      <c r="C38" s="25" t="s">
        <v>1833</v>
      </c>
      <c r="D38" s="25" t="s">
        <v>1753</v>
      </c>
      <c r="E38" s="19">
        <v>2008</v>
      </c>
      <c r="F38" s="39" t="s">
        <v>272</v>
      </c>
      <c r="G38" s="25" t="s">
        <v>1544</v>
      </c>
      <c r="H38" s="19" t="s">
        <v>697</v>
      </c>
      <c r="I38" s="19" t="s">
        <v>146</v>
      </c>
      <c r="J38" s="19" t="s">
        <v>280</v>
      </c>
      <c r="K38" s="19" t="s">
        <v>281</v>
      </c>
      <c r="L38" s="35"/>
      <c r="M38" s="29" t="s">
        <v>955</v>
      </c>
      <c r="N38" s="30" t="s">
        <v>308</v>
      </c>
      <c r="O38" s="30" t="s">
        <v>1186</v>
      </c>
      <c r="P38" s="41" t="s">
        <v>316</v>
      </c>
      <c r="Q38" s="19">
        <v>980</v>
      </c>
      <c r="R38" s="19">
        <v>329</v>
      </c>
      <c r="S38" s="19">
        <v>329</v>
      </c>
      <c r="T38" s="36" t="s">
        <v>336</v>
      </c>
      <c r="U38" s="30" t="s">
        <v>312</v>
      </c>
      <c r="V38" s="30" t="s">
        <v>967</v>
      </c>
      <c r="W38" s="30" t="s">
        <v>315</v>
      </c>
      <c r="X38" s="30" t="s">
        <v>313</v>
      </c>
      <c r="Y38" s="36" t="s">
        <v>336</v>
      </c>
      <c r="Z38" s="30" t="s">
        <v>314</v>
      </c>
      <c r="AA38" s="30" t="s">
        <v>86</v>
      </c>
      <c r="AB38" s="31" t="s">
        <v>311</v>
      </c>
      <c r="AC38" s="38"/>
      <c r="AD38" s="45" t="s">
        <v>316</v>
      </c>
      <c r="AE38" s="30" t="s">
        <v>317</v>
      </c>
      <c r="AF38" s="30" t="s">
        <v>318</v>
      </c>
      <c r="AG38" s="30" t="s">
        <v>322</v>
      </c>
      <c r="AH38" s="30" t="s">
        <v>320</v>
      </c>
      <c r="AI38" s="30" t="s">
        <v>323</v>
      </c>
      <c r="AJ38" s="30" t="s">
        <v>321</v>
      </c>
      <c r="AK38" s="32" t="s">
        <v>336</v>
      </c>
      <c r="AL38" s="32" t="s">
        <v>336</v>
      </c>
      <c r="AM38" s="30" t="s">
        <v>319</v>
      </c>
      <c r="AN38" s="33" t="s">
        <v>336</v>
      </c>
      <c r="AO38" s="24"/>
      <c r="AP38" s="29" t="s">
        <v>1591</v>
      </c>
      <c r="AQ38" s="30" t="s">
        <v>292</v>
      </c>
      <c r="AR38" s="30" t="s">
        <v>1592</v>
      </c>
      <c r="AS38" s="30" t="s">
        <v>291</v>
      </c>
      <c r="AT38" s="32" t="s">
        <v>336</v>
      </c>
      <c r="AU38" s="33" t="s">
        <v>336</v>
      </c>
      <c r="AV38" s="24"/>
      <c r="AW38" s="22"/>
    </row>
    <row r="39" spans="1:49" ht="123.75" customHeight="1" x14ac:dyDescent="0.3">
      <c r="A39" s="34"/>
      <c r="B39" s="27" t="s">
        <v>1866</v>
      </c>
      <c r="C39" s="25" t="s">
        <v>1830</v>
      </c>
      <c r="D39" s="25" t="s">
        <v>1747</v>
      </c>
      <c r="E39" s="19">
        <v>2007</v>
      </c>
      <c r="F39" s="39" t="s">
        <v>112</v>
      </c>
      <c r="G39" s="25" t="s">
        <v>1550</v>
      </c>
      <c r="H39" s="19" t="s">
        <v>173</v>
      </c>
      <c r="I39" s="19" t="s">
        <v>217</v>
      </c>
      <c r="J39" s="19" t="s">
        <v>215</v>
      </c>
      <c r="K39" s="19" t="s">
        <v>216</v>
      </c>
      <c r="L39" s="28"/>
      <c r="M39" s="22" t="s">
        <v>1162</v>
      </c>
      <c r="N39" s="19" t="s">
        <v>220</v>
      </c>
      <c r="O39" s="30" t="s">
        <v>1207</v>
      </c>
      <c r="P39" s="30" t="s">
        <v>667</v>
      </c>
      <c r="Q39" s="19" t="s">
        <v>668</v>
      </c>
      <c r="R39" s="19">
        <v>18</v>
      </c>
      <c r="S39" s="19">
        <v>18</v>
      </c>
      <c r="T39" s="19">
        <v>0</v>
      </c>
      <c r="U39" s="41" t="s">
        <v>669</v>
      </c>
      <c r="V39" s="36" t="s">
        <v>336</v>
      </c>
      <c r="W39" s="36" t="s">
        <v>336</v>
      </c>
      <c r="X39" s="30" t="s">
        <v>221</v>
      </c>
      <c r="Y39" s="36" t="s">
        <v>336</v>
      </c>
      <c r="Z39" s="30" t="s">
        <v>670</v>
      </c>
      <c r="AA39" s="30" t="s">
        <v>86</v>
      </c>
      <c r="AB39" s="31" t="s">
        <v>671</v>
      </c>
      <c r="AC39" s="24"/>
      <c r="AD39" s="22" t="s">
        <v>222</v>
      </c>
      <c r="AE39" s="32" t="s">
        <v>336</v>
      </c>
      <c r="AF39" s="30" t="s">
        <v>672</v>
      </c>
      <c r="AG39" s="30" t="s">
        <v>223</v>
      </c>
      <c r="AH39" s="30" t="s">
        <v>674</v>
      </c>
      <c r="AI39" s="30" t="s">
        <v>929</v>
      </c>
      <c r="AJ39" s="30" t="s">
        <v>928</v>
      </c>
      <c r="AK39" s="32" t="s">
        <v>336</v>
      </c>
      <c r="AL39" s="30" t="s">
        <v>673</v>
      </c>
      <c r="AM39" s="32" t="s">
        <v>336</v>
      </c>
      <c r="AN39" s="33" t="s">
        <v>336</v>
      </c>
      <c r="AO39" s="24"/>
      <c r="AP39" s="29" t="s">
        <v>218</v>
      </c>
      <c r="AQ39" s="30" t="s">
        <v>1587</v>
      </c>
      <c r="AR39" s="32" t="s">
        <v>336</v>
      </c>
      <c r="AS39" s="32" t="s">
        <v>336</v>
      </c>
      <c r="AT39" s="30" t="s">
        <v>219</v>
      </c>
      <c r="AU39" s="31" t="s">
        <v>1638</v>
      </c>
      <c r="AV39" s="24"/>
      <c r="AW39" s="22"/>
    </row>
    <row r="40" spans="1:49" ht="123.75" customHeight="1" x14ac:dyDescent="0.3">
      <c r="A40" s="34"/>
      <c r="B40" s="27" t="s">
        <v>1879</v>
      </c>
      <c r="C40" s="25" t="s">
        <v>1798</v>
      </c>
      <c r="D40" s="25" t="s">
        <v>1762</v>
      </c>
      <c r="E40" s="19">
        <v>2011</v>
      </c>
      <c r="F40" s="32" t="s">
        <v>70</v>
      </c>
      <c r="G40" s="55" t="s">
        <v>1221</v>
      </c>
      <c r="H40" s="32" t="s">
        <v>37</v>
      </c>
      <c r="I40" s="32" t="s">
        <v>72</v>
      </c>
      <c r="J40" s="19" t="s">
        <v>58</v>
      </c>
      <c r="K40" s="19" t="s">
        <v>65</v>
      </c>
      <c r="L40" s="35"/>
      <c r="M40" s="22" t="s">
        <v>1135</v>
      </c>
      <c r="N40" s="39" t="s">
        <v>959</v>
      </c>
      <c r="O40" s="19" t="s">
        <v>1170</v>
      </c>
      <c r="P40" s="19" t="s">
        <v>420</v>
      </c>
      <c r="Q40" s="19">
        <v>1022</v>
      </c>
      <c r="R40" s="19">
        <v>909</v>
      </c>
      <c r="S40" s="19" t="s">
        <v>421</v>
      </c>
      <c r="T40" s="19" t="s">
        <v>422</v>
      </c>
      <c r="U40" s="19" t="s">
        <v>423</v>
      </c>
      <c r="V40" s="39" t="s">
        <v>976</v>
      </c>
      <c r="W40" s="19" t="s">
        <v>424</v>
      </c>
      <c r="X40" s="19" t="s">
        <v>935</v>
      </c>
      <c r="Y40" s="36" t="s">
        <v>336</v>
      </c>
      <c r="Z40" s="19" t="s">
        <v>425</v>
      </c>
      <c r="AA40" s="19" t="s">
        <v>86</v>
      </c>
      <c r="AB40" s="37" t="s">
        <v>505</v>
      </c>
      <c r="AC40" s="38"/>
      <c r="AD40" s="22" t="s">
        <v>468</v>
      </c>
      <c r="AE40" s="32" t="s">
        <v>336</v>
      </c>
      <c r="AF40" s="32" t="s">
        <v>336</v>
      </c>
      <c r="AG40" s="32" t="s">
        <v>336</v>
      </c>
      <c r="AH40" s="19" t="s">
        <v>469</v>
      </c>
      <c r="AI40" s="32" t="s">
        <v>336</v>
      </c>
      <c r="AJ40" s="32" t="s">
        <v>336</v>
      </c>
      <c r="AK40" s="32" t="s">
        <v>336</v>
      </c>
      <c r="AL40" s="32" t="s">
        <v>336</v>
      </c>
      <c r="AM40" s="19" t="s">
        <v>460</v>
      </c>
      <c r="AN40" s="33" t="s">
        <v>336</v>
      </c>
      <c r="AO40" s="24"/>
      <c r="AP40" s="22" t="s">
        <v>507</v>
      </c>
      <c r="AQ40" s="19" t="s">
        <v>1599</v>
      </c>
      <c r="AR40" s="19" t="s">
        <v>478</v>
      </c>
      <c r="AS40" s="19" t="s">
        <v>479</v>
      </c>
      <c r="AT40" s="32" t="s">
        <v>336</v>
      </c>
      <c r="AU40" s="33" t="s">
        <v>336</v>
      </c>
      <c r="AV40" s="24"/>
      <c r="AW40" s="22"/>
    </row>
    <row r="41" spans="1:49" ht="123.75" customHeight="1" x14ac:dyDescent="0.3">
      <c r="A41" s="34"/>
      <c r="B41" s="27" t="s">
        <v>1901</v>
      </c>
      <c r="C41" s="25" t="s">
        <v>1810</v>
      </c>
      <c r="D41" s="25" t="s">
        <v>1774</v>
      </c>
      <c r="E41" s="19">
        <v>2013</v>
      </c>
      <c r="F41" s="39" t="s">
        <v>853</v>
      </c>
      <c r="G41" s="25" t="s">
        <v>1219</v>
      </c>
      <c r="H41" s="19" t="s">
        <v>1123</v>
      </c>
      <c r="I41" s="19" t="s">
        <v>902</v>
      </c>
      <c r="J41" s="19" t="s">
        <v>1126</v>
      </c>
      <c r="K41" s="19" t="s">
        <v>903</v>
      </c>
      <c r="L41" s="28"/>
      <c r="M41" s="22" t="s">
        <v>958</v>
      </c>
      <c r="N41" s="19" t="s">
        <v>904</v>
      </c>
      <c r="O41" s="19" t="s">
        <v>1212</v>
      </c>
      <c r="P41" s="19" t="s">
        <v>905</v>
      </c>
      <c r="Q41" s="19">
        <v>68</v>
      </c>
      <c r="R41" s="19">
        <v>43</v>
      </c>
      <c r="S41" s="19">
        <v>43</v>
      </c>
      <c r="T41" s="19">
        <v>0</v>
      </c>
      <c r="U41" s="19" t="s">
        <v>451</v>
      </c>
      <c r="V41" s="19" t="s">
        <v>967</v>
      </c>
      <c r="W41" s="19" t="s">
        <v>451</v>
      </c>
      <c r="X41" s="19" t="s">
        <v>907</v>
      </c>
      <c r="Y41" s="36" t="s">
        <v>336</v>
      </c>
      <c r="Z41" s="19" t="s">
        <v>906</v>
      </c>
      <c r="AA41" s="41" t="s">
        <v>86</v>
      </c>
      <c r="AB41" s="63" t="s">
        <v>336</v>
      </c>
      <c r="AC41" s="24"/>
      <c r="AD41" s="22" t="s">
        <v>908</v>
      </c>
      <c r="AE41" s="19" t="s">
        <v>909</v>
      </c>
      <c r="AF41" s="19" t="s">
        <v>910</v>
      </c>
      <c r="AG41" s="32" t="s">
        <v>336</v>
      </c>
      <c r="AH41" s="32" t="s">
        <v>336</v>
      </c>
      <c r="AI41" s="32" t="s">
        <v>336</v>
      </c>
      <c r="AJ41" s="19" t="s">
        <v>911</v>
      </c>
      <c r="AK41" s="30" t="s">
        <v>917</v>
      </c>
      <c r="AL41" s="19" t="s">
        <v>451</v>
      </c>
      <c r="AM41" s="32" t="s">
        <v>336</v>
      </c>
      <c r="AN41" s="33" t="s">
        <v>336</v>
      </c>
      <c r="AO41" s="24"/>
      <c r="AP41" s="22" t="s">
        <v>913</v>
      </c>
      <c r="AQ41" s="19" t="s">
        <v>912</v>
      </c>
      <c r="AR41" s="19" t="s">
        <v>1712</v>
      </c>
      <c r="AS41" s="19" t="s">
        <v>914</v>
      </c>
      <c r="AT41" s="32" t="s">
        <v>336</v>
      </c>
      <c r="AU41" s="33" t="s">
        <v>336</v>
      </c>
      <c r="AV41" s="24"/>
      <c r="AW41" s="22"/>
    </row>
    <row r="42" spans="1:49" ht="123.75" customHeight="1" x14ac:dyDescent="0.3">
      <c r="A42" s="34"/>
      <c r="B42" s="27" t="s">
        <v>1898</v>
      </c>
      <c r="C42" s="25" t="s">
        <v>1808</v>
      </c>
      <c r="D42" s="25" t="s">
        <v>1769</v>
      </c>
      <c r="E42" s="19">
        <v>2013</v>
      </c>
      <c r="F42" s="39" t="s">
        <v>1096</v>
      </c>
      <c r="G42" s="25" t="s">
        <v>1232</v>
      </c>
      <c r="H42" s="19" t="s">
        <v>1097</v>
      </c>
      <c r="I42" s="19" t="s">
        <v>146</v>
      </c>
      <c r="J42" s="19" t="s">
        <v>1098</v>
      </c>
      <c r="K42" s="19" t="s">
        <v>1099</v>
      </c>
      <c r="L42" s="28"/>
      <c r="M42" s="29" t="s">
        <v>1157</v>
      </c>
      <c r="N42" s="30" t="s">
        <v>1100</v>
      </c>
      <c r="O42" s="30" t="s">
        <v>1200</v>
      </c>
      <c r="P42" s="30" t="s">
        <v>1660</v>
      </c>
      <c r="Q42" s="19" t="s">
        <v>1101</v>
      </c>
      <c r="R42" s="19" t="s">
        <v>1102</v>
      </c>
      <c r="S42" s="19">
        <v>51</v>
      </c>
      <c r="T42" s="19">
        <v>0</v>
      </c>
      <c r="U42" s="30" t="s">
        <v>1103</v>
      </c>
      <c r="V42" s="30" t="s">
        <v>1104</v>
      </c>
      <c r="W42" s="30" t="s">
        <v>1105</v>
      </c>
      <c r="X42" s="30" t="s">
        <v>1106</v>
      </c>
      <c r="Y42" s="36" t="s">
        <v>336</v>
      </c>
      <c r="Z42" s="30" t="s">
        <v>1107</v>
      </c>
      <c r="AA42" s="30" t="s">
        <v>86</v>
      </c>
      <c r="AB42" s="31" t="s">
        <v>1108</v>
      </c>
      <c r="AC42" s="24"/>
      <c r="AD42" s="29" t="s">
        <v>1660</v>
      </c>
      <c r="AE42" s="19" t="s">
        <v>1109</v>
      </c>
      <c r="AF42" s="19" t="s">
        <v>1110</v>
      </c>
      <c r="AG42" s="19" t="s">
        <v>1661</v>
      </c>
      <c r="AH42" s="19" t="s">
        <v>1111</v>
      </c>
      <c r="AI42" s="19" t="s">
        <v>1112</v>
      </c>
      <c r="AJ42" s="19" t="s">
        <v>1113</v>
      </c>
      <c r="AK42" s="32" t="s">
        <v>336</v>
      </c>
      <c r="AL42" s="32" t="s">
        <v>336</v>
      </c>
      <c r="AM42" s="19" t="s">
        <v>1114</v>
      </c>
      <c r="AN42" s="33" t="s">
        <v>336</v>
      </c>
      <c r="AO42" s="24"/>
      <c r="AP42" s="45" t="s">
        <v>1115</v>
      </c>
      <c r="AQ42" s="25" t="s">
        <v>1615</v>
      </c>
      <c r="AR42" s="25" t="s">
        <v>1605</v>
      </c>
      <c r="AS42" s="25" t="s">
        <v>1116</v>
      </c>
      <c r="AT42" s="30" t="s">
        <v>1117</v>
      </c>
      <c r="AU42" s="33" t="s">
        <v>336</v>
      </c>
      <c r="AV42" s="24"/>
      <c r="AW42" s="22"/>
    </row>
    <row r="43" spans="1:49" ht="123.75" customHeight="1" x14ac:dyDescent="0.3">
      <c r="A43" s="34"/>
      <c r="B43" s="61" t="s">
        <v>1899</v>
      </c>
      <c r="C43" s="32" t="s">
        <v>1809</v>
      </c>
      <c r="D43" s="32" t="s">
        <v>1770</v>
      </c>
      <c r="E43" s="36">
        <v>2013</v>
      </c>
      <c r="F43" s="36" t="s">
        <v>988</v>
      </c>
      <c r="G43" s="32" t="s">
        <v>1551</v>
      </c>
      <c r="H43" s="51" t="s">
        <v>991</v>
      </c>
      <c r="I43" s="36" t="s">
        <v>146</v>
      </c>
      <c r="J43" s="36" t="s">
        <v>996</v>
      </c>
      <c r="K43" s="51" t="s">
        <v>1025</v>
      </c>
      <c r="L43" s="28"/>
      <c r="M43" s="62" t="s">
        <v>1163</v>
      </c>
      <c r="N43" s="36" t="s">
        <v>1044</v>
      </c>
      <c r="O43" s="36" t="s">
        <v>1209</v>
      </c>
      <c r="P43" s="36" t="s">
        <v>1048</v>
      </c>
      <c r="Q43" s="36" t="s">
        <v>1046</v>
      </c>
      <c r="R43" s="36" t="s">
        <v>1047</v>
      </c>
      <c r="S43" s="36">
        <v>492</v>
      </c>
      <c r="T43" s="36" t="s">
        <v>336</v>
      </c>
      <c r="U43" s="36" t="s">
        <v>1051</v>
      </c>
      <c r="V43" s="36" t="s">
        <v>1050</v>
      </c>
      <c r="W43" s="36" t="s">
        <v>1053</v>
      </c>
      <c r="X43" s="36" t="s">
        <v>1052</v>
      </c>
      <c r="Y43" s="36" t="s">
        <v>1054</v>
      </c>
      <c r="Z43" s="36" t="s">
        <v>1055</v>
      </c>
      <c r="AA43" s="36" t="s">
        <v>86</v>
      </c>
      <c r="AB43" s="63" t="s">
        <v>1045</v>
      </c>
      <c r="AC43" s="24"/>
      <c r="AD43" s="64" t="s">
        <v>1049</v>
      </c>
      <c r="AE43" s="65" t="s">
        <v>1060</v>
      </c>
      <c r="AF43" s="65" t="s">
        <v>1057</v>
      </c>
      <c r="AG43" s="65" t="s">
        <v>1056</v>
      </c>
      <c r="AH43" s="65" t="s">
        <v>1058</v>
      </c>
      <c r="AI43" s="65" t="s">
        <v>1061</v>
      </c>
      <c r="AJ43" s="32" t="s">
        <v>336</v>
      </c>
      <c r="AK43" s="65" t="s">
        <v>1059</v>
      </c>
      <c r="AL43" s="32" t="s">
        <v>336</v>
      </c>
      <c r="AM43" s="65" t="s">
        <v>1062</v>
      </c>
      <c r="AN43" s="33" t="s">
        <v>336</v>
      </c>
      <c r="AO43" s="24"/>
      <c r="AP43" s="56" t="s">
        <v>1009</v>
      </c>
      <c r="AQ43" s="39" t="s">
        <v>1008</v>
      </c>
      <c r="AR43" s="39" t="s">
        <v>1713</v>
      </c>
      <c r="AS43" s="32" t="s">
        <v>336</v>
      </c>
      <c r="AT43" s="39" t="s">
        <v>1007</v>
      </c>
      <c r="AU43" s="33" t="s">
        <v>336</v>
      </c>
      <c r="AV43" s="24"/>
      <c r="AW43" s="22"/>
    </row>
    <row r="44" spans="1:49" ht="123.75" customHeight="1" x14ac:dyDescent="0.3">
      <c r="A44" s="34"/>
      <c r="B44" s="61" t="s">
        <v>1900</v>
      </c>
      <c r="C44" s="32" t="s">
        <v>1845</v>
      </c>
      <c r="D44" s="32" t="s">
        <v>1773</v>
      </c>
      <c r="E44" s="36">
        <v>2013</v>
      </c>
      <c r="F44" s="36" t="s">
        <v>990</v>
      </c>
      <c r="G44" s="32" t="s">
        <v>1551</v>
      </c>
      <c r="H44" s="51" t="s">
        <v>991</v>
      </c>
      <c r="I44" s="36" t="s">
        <v>146</v>
      </c>
      <c r="J44" s="36" t="s">
        <v>995</v>
      </c>
      <c r="K44" s="36" t="s">
        <v>336</v>
      </c>
      <c r="L44" s="28"/>
      <c r="M44" s="62" t="s">
        <v>1065</v>
      </c>
      <c r="N44" s="36" t="s">
        <v>1044</v>
      </c>
      <c r="O44" s="36" t="s">
        <v>1209</v>
      </c>
      <c r="P44" s="36" t="s">
        <v>1063</v>
      </c>
      <c r="Q44" s="36" t="s">
        <v>1072</v>
      </c>
      <c r="R44" s="36" t="s">
        <v>1071</v>
      </c>
      <c r="S44" s="36">
        <v>381</v>
      </c>
      <c r="T44" s="36" t="s">
        <v>336</v>
      </c>
      <c r="U44" s="36" t="s">
        <v>1068</v>
      </c>
      <c r="V44" s="36" t="s">
        <v>1064</v>
      </c>
      <c r="W44" s="36" t="s">
        <v>1073</v>
      </c>
      <c r="X44" s="36" t="s">
        <v>1069</v>
      </c>
      <c r="Y44" s="36" t="s">
        <v>1070</v>
      </c>
      <c r="Z44" s="36" t="s">
        <v>1066</v>
      </c>
      <c r="AA44" s="36" t="s">
        <v>86</v>
      </c>
      <c r="AB44" s="63" t="s">
        <v>1067</v>
      </c>
      <c r="AC44" s="24"/>
      <c r="AD44" s="62" t="s">
        <v>1063</v>
      </c>
      <c r="AE44" s="65" t="s">
        <v>1076</v>
      </c>
      <c r="AF44" s="65" t="s">
        <v>1074</v>
      </c>
      <c r="AG44" s="65" t="s">
        <v>1079</v>
      </c>
      <c r="AH44" s="65" t="s">
        <v>1077</v>
      </c>
      <c r="AI44" s="65" t="s">
        <v>1075</v>
      </c>
      <c r="AJ44" s="65" t="s">
        <v>1081</v>
      </c>
      <c r="AK44" s="65" t="s">
        <v>1078</v>
      </c>
      <c r="AL44" s="32" t="s">
        <v>336</v>
      </c>
      <c r="AM44" s="65" t="s">
        <v>1080</v>
      </c>
      <c r="AN44" s="33" t="s">
        <v>336</v>
      </c>
      <c r="AO44" s="24"/>
      <c r="AP44" s="56" t="s">
        <v>1001</v>
      </c>
      <c r="AQ44" s="39" t="s">
        <v>1607</v>
      </c>
      <c r="AR44" s="39" t="s">
        <v>1606</v>
      </c>
      <c r="AS44" s="39" t="s">
        <v>1002</v>
      </c>
      <c r="AT44" s="39" t="s">
        <v>1003</v>
      </c>
      <c r="AU44" s="33" t="s">
        <v>336</v>
      </c>
      <c r="AV44" s="24"/>
      <c r="AW44" s="22"/>
    </row>
    <row r="45" spans="1:49" ht="123.75" customHeight="1" x14ac:dyDescent="0.3">
      <c r="A45" s="34"/>
      <c r="B45" s="49" t="s">
        <v>1877</v>
      </c>
      <c r="C45" s="55" t="s">
        <v>1797</v>
      </c>
      <c r="D45" s="55" t="s">
        <v>1760</v>
      </c>
      <c r="E45" s="50">
        <v>2010</v>
      </c>
      <c r="F45" s="51" t="s">
        <v>33</v>
      </c>
      <c r="G45" s="55" t="s">
        <v>1232</v>
      </c>
      <c r="H45" s="50" t="s">
        <v>41</v>
      </c>
      <c r="I45" s="50" t="s">
        <v>72</v>
      </c>
      <c r="J45" s="50" t="s">
        <v>59</v>
      </c>
      <c r="K45" s="50" t="s">
        <v>66</v>
      </c>
      <c r="L45" s="28"/>
      <c r="M45" s="22" t="s">
        <v>1164</v>
      </c>
      <c r="N45" s="19" t="s">
        <v>434</v>
      </c>
      <c r="O45" s="19" t="s">
        <v>1210</v>
      </c>
      <c r="P45" s="19" t="s">
        <v>435</v>
      </c>
      <c r="Q45" s="19" t="s">
        <v>979</v>
      </c>
      <c r="R45" s="19" t="s">
        <v>436</v>
      </c>
      <c r="S45" s="19">
        <v>62</v>
      </c>
      <c r="T45" s="19" t="s">
        <v>86</v>
      </c>
      <c r="U45" s="19" t="s">
        <v>970</v>
      </c>
      <c r="V45" s="39" t="s">
        <v>980</v>
      </c>
      <c r="W45" s="19" t="s">
        <v>86</v>
      </c>
      <c r="X45" s="19" t="s">
        <v>944</v>
      </c>
      <c r="Y45" s="36" t="s">
        <v>336</v>
      </c>
      <c r="Z45" s="19" t="s">
        <v>1124</v>
      </c>
      <c r="AA45" s="19" t="s">
        <v>86</v>
      </c>
      <c r="AB45" s="37" t="s">
        <v>437</v>
      </c>
      <c r="AC45" s="24"/>
      <c r="AD45" s="22" t="s">
        <v>86</v>
      </c>
      <c r="AE45" s="19" t="s">
        <v>86</v>
      </c>
      <c r="AF45" s="19" t="s">
        <v>86</v>
      </c>
      <c r="AG45" s="19" t="s">
        <v>461</v>
      </c>
      <c r="AH45" s="19" t="s">
        <v>86</v>
      </c>
      <c r="AI45" s="19" t="s">
        <v>86</v>
      </c>
      <c r="AJ45" s="19" t="s">
        <v>86</v>
      </c>
      <c r="AK45" s="19" t="s">
        <v>86</v>
      </c>
      <c r="AL45" s="19" t="s">
        <v>86</v>
      </c>
      <c r="AM45" s="19" t="s">
        <v>86</v>
      </c>
      <c r="AN45" s="37" t="s">
        <v>86</v>
      </c>
      <c r="AO45" s="24"/>
      <c r="AP45" s="22" t="s">
        <v>1595</v>
      </c>
      <c r="AQ45" s="19" t="s">
        <v>511</v>
      </c>
      <c r="AR45" s="19" t="s">
        <v>514</v>
      </c>
      <c r="AS45" s="19" t="s">
        <v>482</v>
      </c>
      <c r="AT45" s="32" t="s">
        <v>336</v>
      </c>
      <c r="AU45" s="33" t="s">
        <v>336</v>
      </c>
      <c r="AV45" s="24"/>
      <c r="AW45" s="22"/>
    </row>
    <row r="46" spans="1:49" ht="123.75" customHeight="1" x14ac:dyDescent="0.3">
      <c r="A46" s="34"/>
      <c r="B46" s="27" t="s">
        <v>1873</v>
      </c>
      <c r="C46" s="25" t="s">
        <v>1756</v>
      </c>
      <c r="D46" s="25" t="s">
        <v>1755</v>
      </c>
      <c r="E46" s="19">
        <v>2009</v>
      </c>
      <c r="F46" s="39" t="s">
        <v>109</v>
      </c>
      <c r="G46" s="25" t="s">
        <v>1229</v>
      </c>
      <c r="H46" s="19" t="s">
        <v>37</v>
      </c>
      <c r="I46" s="19" t="s">
        <v>147</v>
      </c>
      <c r="J46" s="19" t="s">
        <v>145</v>
      </c>
      <c r="K46" s="19" t="s">
        <v>159</v>
      </c>
      <c r="L46" s="28"/>
      <c r="M46" s="22" t="s">
        <v>953</v>
      </c>
      <c r="N46" s="19" t="s">
        <v>150</v>
      </c>
      <c r="O46" s="30" t="s">
        <v>1206</v>
      </c>
      <c r="P46" s="41" t="s">
        <v>152</v>
      </c>
      <c r="Q46" s="19">
        <v>1093</v>
      </c>
      <c r="R46" s="19">
        <v>651</v>
      </c>
      <c r="S46" s="19">
        <v>651</v>
      </c>
      <c r="T46" s="48" t="s">
        <v>706</v>
      </c>
      <c r="U46" s="30" t="s">
        <v>148</v>
      </c>
      <c r="V46" s="30" t="s">
        <v>981</v>
      </c>
      <c r="W46" s="30" t="s">
        <v>149</v>
      </c>
      <c r="X46" s="30" t="s">
        <v>151</v>
      </c>
      <c r="Y46" s="36" t="s">
        <v>336</v>
      </c>
      <c r="Z46" s="30" t="s">
        <v>737</v>
      </c>
      <c r="AA46" s="30" t="s">
        <v>86</v>
      </c>
      <c r="AB46" s="31" t="s">
        <v>738</v>
      </c>
      <c r="AC46" s="24"/>
      <c r="AD46" s="22" t="s">
        <v>152</v>
      </c>
      <c r="AE46" s="30" t="s">
        <v>153</v>
      </c>
      <c r="AF46" s="30" t="s">
        <v>1672</v>
      </c>
      <c r="AG46" s="30" t="s">
        <v>1671</v>
      </c>
      <c r="AH46" s="30" t="s">
        <v>186</v>
      </c>
      <c r="AI46" s="32" t="s">
        <v>336</v>
      </c>
      <c r="AJ46" s="30" t="s">
        <v>154</v>
      </c>
      <c r="AK46" s="32" t="s">
        <v>336</v>
      </c>
      <c r="AL46" s="32" t="s">
        <v>336</v>
      </c>
      <c r="AM46" s="30" t="s">
        <v>870</v>
      </c>
      <c r="AN46" s="33" t="s">
        <v>336</v>
      </c>
      <c r="AO46" s="24"/>
      <c r="AP46" s="29" t="s">
        <v>157</v>
      </c>
      <c r="AQ46" s="30" t="s">
        <v>1594</v>
      </c>
      <c r="AR46" s="30" t="s">
        <v>158</v>
      </c>
      <c r="AS46" s="30" t="s">
        <v>156</v>
      </c>
      <c r="AT46" s="30" t="s">
        <v>155</v>
      </c>
      <c r="AU46" s="31" t="s">
        <v>691</v>
      </c>
      <c r="AV46" s="24"/>
      <c r="AW46" s="22"/>
    </row>
    <row r="47" spans="1:49" ht="162.75" customHeight="1" x14ac:dyDescent="0.3">
      <c r="A47" s="26"/>
      <c r="B47" s="27" t="s">
        <v>1885</v>
      </c>
      <c r="C47" s="25" t="s">
        <v>1777</v>
      </c>
      <c r="D47" s="25" t="s">
        <v>1778</v>
      </c>
      <c r="E47" s="19">
        <v>2011</v>
      </c>
      <c r="F47" s="39" t="s">
        <v>32</v>
      </c>
      <c r="G47" s="25" t="s">
        <v>1243</v>
      </c>
      <c r="H47" s="19" t="s">
        <v>40</v>
      </c>
      <c r="I47" s="19" t="s">
        <v>72</v>
      </c>
      <c r="J47" s="19" t="s">
        <v>54</v>
      </c>
      <c r="K47" s="19" t="s">
        <v>51</v>
      </c>
      <c r="L47" s="28"/>
      <c r="M47" s="22" t="s">
        <v>1160</v>
      </c>
      <c r="N47" s="19" t="s">
        <v>937</v>
      </c>
      <c r="O47" s="19" t="s">
        <v>1202</v>
      </c>
      <c r="P47" s="19" t="s">
        <v>500</v>
      </c>
      <c r="Q47" s="19" t="s">
        <v>452</v>
      </c>
      <c r="R47" s="19">
        <f>39+29</f>
        <v>68</v>
      </c>
      <c r="S47" s="19">
        <v>68</v>
      </c>
      <c r="T47" s="36" t="s">
        <v>336</v>
      </c>
      <c r="U47" s="19" t="s">
        <v>502</v>
      </c>
      <c r="V47" s="19" t="s">
        <v>967</v>
      </c>
      <c r="W47" s="19" t="s">
        <v>503</v>
      </c>
      <c r="X47" s="36" t="s">
        <v>336</v>
      </c>
      <c r="Y47" s="36" t="s">
        <v>336</v>
      </c>
      <c r="Z47" s="19" t="s">
        <v>453</v>
      </c>
      <c r="AA47" s="19" t="s">
        <v>451</v>
      </c>
      <c r="AB47" s="37"/>
      <c r="AC47" s="24"/>
      <c r="AD47" s="22" t="s">
        <v>1641</v>
      </c>
      <c r="AE47" s="19" t="s">
        <v>470</v>
      </c>
      <c r="AF47" s="19" t="s">
        <v>471</v>
      </c>
      <c r="AG47" s="19" t="s">
        <v>472</v>
      </c>
      <c r="AH47" s="19" t="s">
        <v>1674</v>
      </c>
      <c r="AI47" s="32" t="s">
        <v>336</v>
      </c>
      <c r="AJ47" s="32" t="s">
        <v>336</v>
      </c>
      <c r="AK47" s="32" t="s">
        <v>336</v>
      </c>
      <c r="AL47" s="32" t="s">
        <v>336</v>
      </c>
      <c r="AM47" s="32" t="s">
        <v>336</v>
      </c>
      <c r="AN47" s="33" t="s">
        <v>336</v>
      </c>
      <c r="AO47" s="24"/>
      <c r="AP47" s="22" t="s">
        <v>496</v>
      </c>
      <c r="AQ47" s="19" t="s">
        <v>510</v>
      </c>
      <c r="AR47" s="19" t="s">
        <v>1602</v>
      </c>
      <c r="AS47" s="19" t="s">
        <v>517</v>
      </c>
      <c r="AT47" s="19" t="s">
        <v>1620</v>
      </c>
      <c r="AU47" s="37" t="s">
        <v>495</v>
      </c>
      <c r="AV47" s="24"/>
      <c r="AW47" s="22"/>
    </row>
    <row r="48" spans="1:49" ht="162.75" customHeight="1" x14ac:dyDescent="0.3">
      <c r="A48" s="26"/>
      <c r="B48" s="49" t="s">
        <v>1874</v>
      </c>
      <c r="C48" s="55" t="s">
        <v>1758</v>
      </c>
      <c r="D48" s="55" t="s">
        <v>1757</v>
      </c>
      <c r="E48" s="50">
        <v>2010</v>
      </c>
      <c r="F48" s="19" t="s">
        <v>36</v>
      </c>
      <c r="G48" s="51" t="s">
        <v>1223</v>
      </c>
      <c r="H48" s="50" t="s">
        <v>43</v>
      </c>
      <c r="I48" s="50" t="s">
        <v>75</v>
      </c>
      <c r="J48" s="50" t="s">
        <v>61</v>
      </c>
      <c r="K48" s="50" t="s">
        <v>50</v>
      </c>
      <c r="L48" s="35"/>
      <c r="M48" s="22" t="s">
        <v>1166</v>
      </c>
      <c r="N48" s="19" t="s">
        <v>438</v>
      </c>
      <c r="O48" s="19" t="s">
        <v>1171</v>
      </c>
      <c r="P48" s="52">
        <v>24275</v>
      </c>
      <c r="Q48" s="19" t="s">
        <v>439</v>
      </c>
      <c r="R48" s="19">
        <v>6374</v>
      </c>
      <c r="S48" s="19">
        <v>6374</v>
      </c>
      <c r="T48" s="36" t="s">
        <v>336</v>
      </c>
      <c r="U48" s="19" t="s">
        <v>938</v>
      </c>
      <c r="V48" s="36" t="s">
        <v>336</v>
      </c>
      <c r="W48" s="19" t="s">
        <v>939</v>
      </c>
      <c r="X48" s="19" t="s">
        <v>940</v>
      </c>
      <c r="Y48" s="36" t="s">
        <v>336</v>
      </c>
      <c r="Z48" s="19" t="s">
        <v>941</v>
      </c>
      <c r="AB48" s="37" t="s">
        <v>440</v>
      </c>
      <c r="AC48" s="38"/>
      <c r="AD48" s="22" t="s">
        <v>86</v>
      </c>
      <c r="AE48" s="19" t="s">
        <v>86</v>
      </c>
      <c r="AF48" s="19" t="s">
        <v>86</v>
      </c>
      <c r="AG48" s="19" t="s">
        <v>462</v>
      </c>
      <c r="AH48" s="19" t="s">
        <v>86</v>
      </c>
      <c r="AI48" s="19" t="s">
        <v>86</v>
      </c>
      <c r="AJ48" s="19" t="s">
        <v>86</v>
      </c>
      <c r="AK48" s="19" t="s">
        <v>86</v>
      </c>
      <c r="AL48" s="19" t="s">
        <v>86</v>
      </c>
      <c r="AM48" s="19" t="s">
        <v>86</v>
      </c>
      <c r="AN48" s="33" t="s">
        <v>336</v>
      </c>
      <c r="AO48" s="24"/>
      <c r="AP48" s="22" t="s">
        <v>483</v>
      </c>
      <c r="AQ48" s="19" t="s">
        <v>484</v>
      </c>
      <c r="AR48" s="19" t="s">
        <v>515</v>
      </c>
      <c r="AS48" s="19" t="s">
        <v>518</v>
      </c>
      <c r="AT48" s="19" t="s">
        <v>688</v>
      </c>
      <c r="AU48" s="53" t="s">
        <v>687</v>
      </c>
      <c r="AV48" s="24"/>
      <c r="AW48" s="22"/>
    </row>
    <row r="49" spans="1:49" ht="231.75" customHeight="1" x14ac:dyDescent="0.3">
      <c r="A49" s="66"/>
      <c r="B49" s="27" t="s">
        <v>1872</v>
      </c>
      <c r="C49" s="25" t="s">
        <v>1834</v>
      </c>
      <c r="D49" s="25" t="s">
        <v>1754</v>
      </c>
      <c r="E49" s="19">
        <v>2009</v>
      </c>
      <c r="F49" s="39" t="s">
        <v>273</v>
      </c>
      <c r="G49" s="39" t="s">
        <v>1226</v>
      </c>
      <c r="H49" s="39" t="s">
        <v>685</v>
      </c>
      <c r="I49" s="19" t="s">
        <v>146</v>
      </c>
      <c r="J49" s="19" t="s">
        <v>284</v>
      </c>
      <c r="K49" s="19" t="s">
        <v>285</v>
      </c>
      <c r="L49" s="35"/>
      <c r="M49" s="29" t="s">
        <v>1139</v>
      </c>
      <c r="N49" s="30" t="s">
        <v>324</v>
      </c>
      <c r="O49" s="30" t="s">
        <v>1213</v>
      </c>
      <c r="P49" s="30" t="s">
        <v>331</v>
      </c>
      <c r="Q49" s="19">
        <v>3276</v>
      </c>
      <c r="R49" s="19" t="s">
        <v>711</v>
      </c>
      <c r="S49" s="19" t="s">
        <v>712</v>
      </c>
      <c r="T49" s="36" t="s">
        <v>336</v>
      </c>
      <c r="U49" s="30" t="s">
        <v>325</v>
      </c>
      <c r="V49" s="30" t="s">
        <v>982</v>
      </c>
      <c r="W49" s="30" t="s">
        <v>326</v>
      </c>
      <c r="X49" s="30" t="s">
        <v>328</v>
      </c>
      <c r="Y49" s="30" t="s">
        <v>327</v>
      </c>
      <c r="Z49" s="30" t="s">
        <v>330</v>
      </c>
      <c r="AA49" s="30" t="s">
        <v>86</v>
      </c>
      <c r="AB49" s="31" t="s">
        <v>329</v>
      </c>
      <c r="AC49" s="38"/>
      <c r="AD49" s="45" t="s">
        <v>331</v>
      </c>
      <c r="AE49" s="30" t="s">
        <v>332</v>
      </c>
      <c r="AF49" s="30" t="s">
        <v>333</v>
      </c>
      <c r="AG49" s="30" t="s">
        <v>334</v>
      </c>
      <c r="AH49" s="32" t="s">
        <v>336</v>
      </c>
      <c r="AI49" s="30" t="s">
        <v>923</v>
      </c>
      <c r="AJ49" s="32" t="s">
        <v>336</v>
      </c>
      <c r="AK49" s="32" t="s">
        <v>336</v>
      </c>
      <c r="AL49" s="32" t="s">
        <v>336</v>
      </c>
      <c r="AM49" s="30" t="s">
        <v>335</v>
      </c>
      <c r="AN49" s="33" t="s">
        <v>336</v>
      </c>
      <c r="AO49" s="24"/>
      <c r="AP49" s="46" t="s">
        <v>293</v>
      </c>
      <c r="AQ49" s="30" t="s">
        <v>294</v>
      </c>
      <c r="AR49" s="30" t="s">
        <v>1593</v>
      </c>
      <c r="AS49" s="30" t="s">
        <v>295</v>
      </c>
      <c r="AT49" s="30" t="s">
        <v>296</v>
      </c>
      <c r="AU49" s="33" t="s">
        <v>336</v>
      </c>
      <c r="AV49" s="24"/>
      <c r="AW49" s="22"/>
    </row>
    <row r="50" spans="1:49" ht="190.5" customHeight="1" x14ac:dyDescent="0.3">
      <c r="A50" s="66"/>
      <c r="B50" s="61" t="s">
        <v>1915</v>
      </c>
      <c r="C50" s="32" t="s">
        <v>1822</v>
      </c>
      <c r="D50" s="32" t="s">
        <v>1723</v>
      </c>
      <c r="E50" s="32">
        <v>2015</v>
      </c>
      <c r="F50" s="32" t="s">
        <v>1247</v>
      </c>
      <c r="G50" s="32" t="s">
        <v>1242</v>
      </c>
      <c r="H50" s="55" t="s">
        <v>755</v>
      </c>
      <c r="I50" s="32" t="s">
        <v>146</v>
      </c>
      <c r="J50" s="32" t="s">
        <v>1276</v>
      </c>
      <c r="K50" s="55" t="s">
        <v>1277</v>
      </c>
      <c r="L50" s="67"/>
      <c r="M50" s="47" t="s">
        <v>1400</v>
      </c>
      <c r="N50" s="32" t="s">
        <v>1402</v>
      </c>
      <c r="O50" s="32" t="s">
        <v>1412</v>
      </c>
      <c r="P50" s="32" t="s">
        <v>1405</v>
      </c>
      <c r="Q50" s="19">
        <v>509</v>
      </c>
      <c r="R50" s="32">
        <v>2448</v>
      </c>
      <c r="S50" s="32">
        <v>509</v>
      </c>
      <c r="T50" s="32">
        <v>0</v>
      </c>
      <c r="U50" s="32" t="s">
        <v>1409</v>
      </c>
      <c r="V50" s="32" t="s">
        <v>1352</v>
      </c>
      <c r="W50" s="32" t="s">
        <v>1408</v>
      </c>
      <c r="X50" s="32" t="s">
        <v>1410</v>
      </c>
      <c r="Y50" s="32" t="s">
        <v>1411</v>
      </c>
      <c r="Z50" s="32" t="s">
        <v>1413</v>
      </c>
      <c r="AA50" s="32" t="s">
        <v>86</v>
      </c>
      <c r="AB50" s="33" t="s">
        <v>1401</v>
      </c>
      <c r="AC50" s="38"/>
      <c r="AD50" s="47" t="s">
        <v>1405</v>
      </c>
      <c r="AE50" s="32" t="s">
        <v>336</v>
      </c>
      <c r="AF50" s="69" t="s">
        <v>1407</v>
      </c>
      <c r="AG50" s="69" t="s">
        <v>1406</v>
      </c>
      <c r="AH50" s="36" t="s">
        <v>336</v>
      </c>
      <c r="AI50" s="32" t="s">
        <v>336</v>
      </c>
      <c r="AJ50" s="32" t="s">
        <v>336</v>
      </c>
      <c r="AK50" s="32" t="s">
        <v>336</v>
      </c>
      <c r="AL50" s="32" t="s">
        <v>336</v>
      </c>
      <c r="AM50" s="69" t="s">
        <v>1414</v>
      </c>
      <c r="AN50" s="33" t="s">
        <v>336</v>
      </c>
      <c r="AO50" s="66"/>
      <c r="AP50" s="45" t="s">
        <v>1611</v>
      </c>
      <c r="AQ50" s="25" t="s">
        <v>1692</v>
      </c>
      <c r="AR50" s="25" t="s">
        <v>1693</v>
      </c>
      <c r="AS50" s="25" t="s">
        <v>1404</v>
      </c>
      <c r="AT50" s="25" t="s">
        <v>1311</v>
      </c>
      <c r="AU50" s="37" t="s">
        <v>1403</v>
      </c>
      <c r="AV50" s="24"/>
      <c r="AW50" s="22"/>
    </row>
    <row r="51" spans="1:49" ht="123.75" customHeight="1" x14ac:dyDescent="0.3">
      <c r="A51" s="66"/>
      <c r="B51" s="27" t="s">
        <v>1870</v>
      </c>
      <c r="C51" s="25" t="s">
        <v>1839</v>
      </c>
      <c r="D51" s="25" t="s">
        <v>1752</v>
      </c>
      <c r="E51" s="19">
        <v>2008</v>
      </c>
      <c r="F51" s="39" t="s">
        <v>102</v>
      </c>
      <c r="G51" s="25" t="s">
        <v>1540</v>
      </c>
      <c r="H51" s="19" t="s">
        <v>79</v>
      </c>
      <c r="I51" s="19" t="s">
        <v>128</v>
      </c>
      <c r="J51" s="19" t="s">
        <v>126</v>
      </c>
      <c r="K51" s="19" t="s">
        <v>127</v>
      </c>
      <c r="L51" s="35"/>
      <c r="M51" s="22" t="s">
        <v>1151</v>
      </c>
      <c r="N51" s="19" t="s">
        <v>132</v>
      </c>
      <c r="O51" s="30" t="s">
        <v>1185</v>
      </c>
      <c r="P51" s="30" t="s">
        <v>133</v>
      </c>
      <c r="Q51" s="19">
        <v>193</v>
      </c>
      <c r="R51" s="19">
        <v>186</v>
      </c>
      <c r="S51" s="19">
        <v>186</v>
      </c>
      <c r="T51" s="19" t="s">
        <v>705</v>
      </c>
      <c r="U51" s="30" t="s">
        <v>131</v>
      </c>
      <c r="V51" s="30" t="s">
        <v>983</v>
      </c>
      <c r="W51" s="30" t="s">
        <v>138</v>
      </c>
      <c r="X51" s="30" t="s">
        <v>139</v>
      </c>
      <c r="Y51" s="36" t="s">
        <v>336</v>
      </c>
      <c r="Z51" s="30" t="s">
        <v>739</v>
      </c>
      <c r="AA51" s="30" t="s">
        <v>86</v>
      </c>
      <c r="AB51" s="31" t="s">
        <v>130</v>
      </c>
      <c r="AC51" s="38"/>
      <c r="AD51" s="22" t="s">
        <v>141</v>
      </c>
      <c r="AE51" s="30" t="s">
        <v>1642</v>
      </c>
      <c r="AF51" s="30" t="s">
        <v>142</v>
      </c>
      <c r="AG51" s="30" t="s">
        <v>143</v>
      </c>
      <c r="AH51" s="30" t="s">
        <v>185</v>
      </c>
      <c r="AI51" s="32" t="s">
        <v>336</v>
      </c>
      <c r="AJ51" s="30" t="s">
        <v>137</v>
      </c>
      <c r="AK51" s="32" t="s">
        <v>336</v>
      </c>
      <c r="AL51" s="32" t="s">
        <v>336</v>
      </c>
      <c r="AM51" s="30" t="s">
        <v>144</v>
      </c>
      <c r="AN51" s="33" t="s">
        <v>336</v>
      </c>
      <c r="AO51" s="24"/>
      <c r="AP51" s="29" t="s">
        <v>136</v>
      </c>
      <c r="AQ51" s="30" t="s">
        <v>134</v>
      </c>
      <c r="AR51" s="30" t="s">
        <v>135</v>
      </c>
      <c r="AS51" s="30" t="s">
        <v>1629</v>
      </c>
      <c r="AT51" s="30" t="s">
        <v>129</v>
      </c>
      <c r="AU51" s="31" t="s">
        <v>1637</v>
      </c>
      <c r="AV51" s="24"/>
      <c r="AW51" s="22"/>
    </row>
    <row r="52" spans="1:49" ht="178.5" customHeight="1" x14ac:dyDescent="0.3">
      <c r="A52" s="66"/>
      <c r="B52" s="61" t="s">
        <v>1914</v>
      </c>
      <c r="C52" s="32" t="s">
        <v>1821</v>
      </c>
      <c r="D52" s="32" t="s">
        <v>1719</v>
      </c>
      <c r="E52" s="32">
        <v>2015</v>
      </c>
      <c r="F52" s="32" t="s">
        <v>1235</v>
      </c>
      <c r="G52" s="32" t="s">
        <v>1236</v>
      </c>
      <c r="H52" s="55" t="s">
        <v>173</v>
      </c>
      <c r="I52" s="32" t="s">
        <v>1237</v>
      </c>
      <c r="J52" s="32" t="s">
        <v>1268</v>
      </c>
      <c r="K52" s="55" t="s">
        <v>1269</v>
      </c>
      <c r="L52" s="67"/>
      <c r="M52" s="47" t="s">
        <v>1328</v>
      </c>
      <c r="N52" s="32" t="s">
        <v>1330</v>
      </c>
      <c r="O52" s="32" t="s">
        <v>1331</v>
      </c>
      <c r="P52" s="32" t="s">
        <v>1339</v>
      </c>
      <c r="Q52" s="32" t="s">
        <v>1332</v>
      </c>
      <c r="R52" s="32" t="s">
        <v>1332</v>
      </c>
      <c r="S52" s="32" t="s">
        <v>1332</v>
      </c>
      <c r="T52" s="32">
        <v>0</v>
      </c>
      <c r="U52" s="32" t="s">
        <v>1333</v>
      </c>
      <c r="V52" s="32" t="s">
        <v>1334</v>
      </c>
      <c r="W52" s="32" t="s">
        <v>336</v>
      </c>
      <c r="X52" s="19" t="s">
        <v>1335</v>
      </c>
      <c r="Y52" s="32" t="s">
        <v>1336</v>
      </c>
      <c r="Z52" s="32" t="s">
        <v>1338</v>
      </c>
      <c r="AA52" s="32" t="s">
        <v>86</v>
      </c>
      <c r="AB52" s="33" t="s">
        <v>1329</v>
      </c>
      <c r="AC52" s="38"/>
      <c r="AD52" s="68" t="s">
        <v>1340</v>
      </c>
      <c r="AE52" s="69" t="s">
        <v>1337</v>
      </c>
      <c r="AF52" s="69" t="s">
        <v>1342</v>
      </c>
      <c r="AG52" s="69" t="s">
        <v>1341</v>
      </c>
      <c r="AH52" s="69" t="s">
        <v>1686</v>
      </c>
      <c r="AI52" s="19" t="s">
        <v>1681</v>
      </c>
      <c r="AJ52" s="69" t="s">
        <v>1682</v>
      </c>
      <c r="AK52" s="32" t="s">
        <v>336</v>
      </c>
      <c r="AL52" s="32" t="s">
        <v>336</v>
      </c>
      <c r="AM52" s="32" t="s">
        <v>336</v>
      </c>
      <c r="AN52" s="33" t="s">
        <v>336</v>
      </c>
      <c r="AO52" s="66"/>
      <c r="AP52" s="45" t="s">
        <v>1610</v>
      </c>
      <c r="AQ52" s="25" t="s">
        <v>1344</v>
      </c>
      <c r="AR52" s="25" t="s">
        <v>1664</v>
      </c>
      <c r="AS52" s="25" t="s">
        <v>1343</v>
      </c>
      <c r="AT52" s="25" t="s">
        <v>1345</v>
      </c>
      <c r="AU52" s="53" t="s">
        <v>1346</v>
      </c>
      <c r="AV52" s="24"/>
      <c r="AW52" s="22"/>
    </row>
    <row r="53" spans="1:49" ht="143.25" customHeight="1" x14ac:dyDescent="0.3">
      <c r="A53" s="66"/>
      <c r="B53" s="61" t="s">
        <v>1912</v>
      </c>
      <c r="C53" s="32" t="s">
        <v>1819</v>
      </c>
      <c r="D53" s="32" t="s">
        <v>1729</v>
      </c>
      <c r="E53" s="32">
        <v>2014</v>
      </c>
      <c r="F53" s="32" t="s">
        <v>1262</v>
      </c>
      <c r="G53" s="32" t="s">
        <v>1263</v>
      </c>
      <c r="H53" s="55" t="s">
        <v>37</v>
      </c>
      <c r="I53" s="32" t="s">
        <v>146</v>
      </c>
      <c r="J53" s="32" t="s">
        <v>1292</v>
      </c>
      <c r="K53" s="55" t="s">
        <v>1293</v>
      </c>
      <c r="L53" s="67"/>
      <c r="M53" s="47" t="s">
        <v>1522</v>
      </c>
      <c r="N53" s="32" t="s">
        <v>1529</v>
      </c>
      <c r="O53" s="32" t="s">
        <v>1523</v>
      </c>
      <c r="P53" s="69" t="s">
        <v>1532</v>
      </c>
      <c r="Q53" s="32">
        <v>584</v>
      </c>
      <c r="R53" s="32">
        <v>4378</v>
      </c>
      <c r="S53" s="32">
        <v>584</v>
      </c>
      <c r="T53" s="32">
        <v>3794</v>
      </c>
      <c r="U53" s="32" t="s">
        <v>1524</v>
      </c>
      <c r="V53" s="32" t="s">
        <v>1526</v>
      </c>
      <c r="W53" s="32" t="s">
        <v>1528</v>
      </c>
      <c r="X53" s="32" t="s">
        <v>1527</v>
      </c>
      <c r="Y53" s="32" t="s">
        <v>336</v>
      </c>
      <c r="Z53" s="32" t="s">
        <v>1531</v>
      </c>
      <c r="AA53" s="32" t="s">
        <v>86</v>
      </c>
      <c r="AB53" s="33" t="s">
        <v>1530</v>
      </c>
      <c r="AC53" s="38"/>
      <c r="AD53" s="68" t="s">
        <v>1532</v>
      </c>
      <c r="AE53" s="69" t="s">
        <v>1533</v>
      </c>
      <c r="AF53" s="32" t="s">
        <v>336</v>
      </c>
      <c r="AG53" s="69" t="s">
        <v>1536</v>
      </c>
      <c r="AH53" s="69" t="s">
        <v>1525</v>
      </c>
      <c r="AI53" s="69" t="s">
        <v>1680</v>
      </c>
      <c r="AJ53" s="69" t="s">
        <v>1538</v>
      </c>
      <c r="AK53" s="32" t="s">
        <v>336</v>
      </c>
      <c r="AL53" s="32" t="s">
        <v>336</v>
      </c>
      <c r="AM53" s="69" t="s">
        <v>1537</v>
      </c>
      <c r="AN53" s="33" t="s">
        <v>336</v>
      </c>
      <c r="AO53" s="66"/>
      <c r="AP53" s="45" t="s">
        <v>1535</v>
      </c>
      <c r="AQ53" s="25" t="s">
        <v>1691</v>
      </c>
      <c r="AR53" s="25" t="s">
        <v>1697</v>
      </c>
      <c r="AS53" s="25" t="s">
        <v>1698</v>
      </c>
      <c r="AT53" s="32" t="s">
        <v>336</v>
      </c>
      <c r="AU53" s="53" t="s">
        <v>1534</v>
      </c>
      <c r="AV53" s="24"/>
      <c r="AW53" s="22"/>
    </row>
    <row r="54" spans="1:49" ht="143.25" customHeight="1" x14ac:dyDescent="0.3">
      <c r="A54" s="66"/>
      <c r="B54" s="27" t="s">
        <v>1880</v>
      </c>
      <c r="C54" s="25" t="s">
        <v>1763</v>
      </c>
      <c r="D54" s="25" t="s">
        <v>1764</v>
      </c>
      <c r="E54" s="19">
        <v>2011</v>
      </c>
      <c r="F54" s="32" t="s">
        <v>106</v>
      </c>
      <c r="G54" s="55" t="s">
        <v>1222</v>
      </c>
      <c r="H54" s="32" t="s">
        <v>79</v>
      </c>
      <c r="I54" s="32" t="s">
        <v>161</v>
      </c>
      <c r="J54" s="19" t="s">
        <v>210</v>
      </c>
      <c r="K54" s="19" t="s">
        <v>211</v>
      </c>
      <c r="L54" s="35"/>
      <c r="M54" s="56" t="s">
        <v>1136</v>
      </c>
      <c r="N54" s="39" t="s">
        <v>960</v>
      </c>
      <c r="O54" s="30" t="s">
        <v>1194</v>
      </c>
      <c r="P54" s="30" t="s">
        <v>224</v>
      </c>
      <c r="Q54" s="19">
        <v>900</v>
      </c>
      <c r="R54" s="19">
        <v>337</v>
      </c>
      <c r="S54" s="19">
        <v>337</v>
      </c>
      <c r="T54" s="19">
        <v>14</v>
      </c>
      <c r="U54" s="30" t="s">
        <v>225</v>
      </c>
      <c r="V54" s="30" t="s">
        <v>978</v>
      </c>
      <c r="W54" s="30" t="s">
        <v>226</v>
      </c>
      <c r="X54" s="30" t="s">
        <v>227</v>
      </c>
      <c r="Y54" s="36" t="s">
        <v>336</v>
      </c>
      <c r="Z54" s="30" t="s">
        <v>229</v>
      </c>
      <c r="AA54" s="30" t="s">
        <v>86</v>
      </c>
      <c r="AB54" s="31" t="s">
        <v>228</v>
      </c>
      <c r="AC54" s="38"/>
      <c r="AD54" s="22" t="s">
        <v>224</v>
      </c>
      <c r="AE54" s="30" t="s">
        <v>230</v>
      </c>
      <c r="AF54" s="30" t="s">
        <v>231</v>
      </c>
      <c r="AG54" s="30" t="s">
        <v>1644</v>
      </c>
      <c r="AH54" s="30" t="s">
        <v>1643</v>
      </c>
      <c r="AI54" s="30" t="s">
        <v>920</v>
      </c>
      <c r="AJ54" s="32" t="s">
        <v>336</v>
      </c>
      <c r="AK54" s="32" t="s">
        <v>336</v>
      </c>
      <c r="AL54" s="32" t="s">
        <v>336</v>
      </c>
      <c r="AM54" s="30" t="s">
        <v>232</v>
      </c>
      <c r="AN54" s="33" t="s">
        <v>336</v>
      </c>
      <c r="AO54" s="24"/>
      <c r="AP54" s="29" t="s">
        <v>1597</v>
      </c>
      <c r="AQ54" s="30" t="s">
        <v>1598</v>
      </c>
      <c r="AR54" s="30" t="s">
        <v>1596</v>
      </c>
      <c r="AS54" s="30" t="s">
        <v>1630</v>
      </c>
      <c r="AT54" s="32" t="s">
        <v>336</v>
      </c>
      <c r="AU54" s="31" t="s">
        <v>690</v>
      </c>
      <c r="AV54" s="24"/>
      <c r="AW54" s="22"/>
    </row>
    <row r="55" spans="1:49" ht="143.25" customHeight="1" x14ac:dyDescent="0.3">
      <c r="A55" s="66"/>
      <c r="B55" s="27" t="s">
        <v>1862</v>
      </c>
      <c r="C55" s="25" t="s">
        <v>1743</v>
      </c>
      <c r="D55" s="25" t="s">
        <v>1742</v>
      </c>
      <c r="E55" s="39">
        <v>2007</v>
      </c>
      <c r="F55" s="39" t="s">
        <v>1574</v>
      </c>
      <c r="G55" s="39" t="s">
        <v>1229</v>
      </c>
      <c r="H55" s="19" t="s">
        <v>79</v>
      </c>
      <c r="I55" s="19" t="s">
        <v>80</v>
      </c>
      <c r="J55" s="19" t="s">
        <v>1095</v>
      </c>
      <c r="K55" s="19" t="s">
        <v>81</v>
      </c>
      <c r="L55" s="35"/>
      <c r="M55" s="29" t="s">
        <v>1141</v>
      </c>
      <c r="N55" s="30" t="s">
        <v>82</v>
      </c>
      <c r="O55" s="30" t="s">
        <v>1195</v>
      </c>
      <c r="P55" s="30" t="s">
        <v>83</v>
      </c>
      <c r="Q55" s="19" t="s">
        <v>717</v>
      </c>
      <c r="R55" s="19">
        <v>546</v>
      </c>
      <c r="S55" s="19" t="s">
        <v>703</v>
      </c>
      <c r="T55" s="19" t="s">
        <v>702</v>
      </c>
      <c r="U55" s="30" t="s">
        <v>84</v>
      </c>
      <c r="V55" s="30" t="s">
        <v>984</v>
      </c>
      <c r="W55" s="30" t="s">
        <v>85</v>
      </c>
      <c r="X55" s="41" t="s">
        <v>736</v>
      </c>
      <c r="Y55" s="36" t="s">
        <v>336</v>
      </c>
      <c r="Z55" s="30" t="s">
        <v>87</v>
      </c>
      <c r="AA55" s="30" t="s">
        <v>86</v>
      </c>
      <c r="AB55" s="31" t="s">
        <v>90</v>
      </c>
      <c r="AC55" s="38"/>
      <c r="AD55" s="29" t="s">
        <v>83</v>
      </c>
      <c r="AE55" s="30" t="s">
        <v>91</v>
      </c>
      <c r="AF55" s="32" t="s">
        <v>336</v>
      </c>
      <c r="AG55" s="30" t="s">
        <v>718</v>
      </c>
      <c r="AH55" s="30" t="s">
        <v>719</v>
      </c>
      <c r="AI55" s="32" t="s">
        <v>336</v>
      </c>
      <c r="AJ55" s="30" t="s">
        <v>92</v>
      </c>
      <c r="AK55" s="32" t="s">
        <v>336</v>
      </c>
      <c r="AL55" s="32" t="s">
        <v>336</v>
      </c>
      <c r="AM55" s="30" t="s">
        <v>93</v>
      </c>
      <c r="AN55" s="33" t="s">
        <v>336</v>
      </c>
      <c r="AO55" s="24"/>
      <c r="AP55" s="42" t="s">
        <v>1582</v>
      </c>
      <c r="AQ55" s="30" t="s">
        <v>89</v>
      </c>
      <c r="AR55" s="30" t="s">
        <v>88</v>
      </c>
      <c r="AS55" s="30" t="s">
        <v>720</v>
      </c>
      <c r="AT55" s="30" t="s">
        <v>520</v>
      </c>
      <c r="AU55" s="33" t="s">
        <v>336</v>
      </c>
      <c r="AV55" s="24"/>
      <c r="AW55" s="22"/>
    </row>
    <row r="56" spans="1:49" ht="143.25" customHeight="1" x14ac:dyDescent="0.3">
      <c r="A56" s="66"/>
      <c r="B56" s="27" t="s">
        <v>1888</v>
      </c>
      <c r="C56" s="25" t="s">
        <v>1841</v>
      </c>
      <c r="D56" s="25" t="s">
        <v>1783</v>
      </c>
      <c r="E56" s="19">
        <v>2012</v>
      </c>
      <c r="F56" s="39" t="s">
        <v>31</v>
      </c>
      <c r="G56" s="25" t="s">
        <v>1542</v>
      </c>
      <c r="H56" s="19" t="s">
        <v>39</v>
      </c>
      <c r="I56" s="19" t="s">
        <v>46</v>
      </c>
      <c r="J56" s="19" t="s">
        <v>60</v>
      </c>
      <c r="K56" s="19" t="s">
        <v>53</v>
      </c>
      <c r="L56" s="35"/>
      <c r="M56" s="22" t="s">
        <v>1147</v>
      </c>
      <c r="N56" s="19" t="s">
        <v>497</v>
      </c>
      <c r="O56" s="19" t="s">
        <v>1183</v>
      </c>
      <c r="P56" s="19" t="s">
        <v>533</v>
      </c>
      <c r="Q56" s="19" t="s">
        <v>406</v>
      </c>
      <c r="R56" s="19" t="s">
        <v>407</v>
      </c>
      <c r="S56" s="19">
        <v>21</v>
      </c>
      <c r="T56" s="19">
        <v>4</v>
      </c>
      <c r="U56" s="39" t="s">
        <v>534</v>
      </c>
      <c r="V56" s="39" t="s">
        <v>968</v>
      </c>
      <c r="W56" s="39" t="s">
        <v>535</v>
      </c>
      <c r="X56" s="39" t="s">
        <v>536</v>
      </c>
      <c r="Y56" s="39" t="s">
        <v>537</v>
      </c>
      <c r="Z56" s="39" t="s">
        <v>540</v>
      </c>
      <c r="AA56" s="39" t="s">
        <v>86</v>
      </c>
      <c r="AB56" s="60" t="s">
        <v>538</v>
      </c>
      <c r="AC56" s="38"/>
      <c r="AD56" s="56" t="s">
        <v>541</v>
      </c>
      <c r="AE56" s="41" t="s">
        <v>542</v>
      </c>
      <c r="AF56" s="41" t="s">
        <v>545</v>
      </c>
      <c r="AG56" s="41" t="s">
        <v>544</v>
      </c>
      <c r="AH56" s="41" t="s">
        <v>546</v>
      </c>
      <c r="AI56" s="41" t="s">
        <v>1675</v>
      </c>
      <c r="AJ56" s="41" t="s">
        <v>1676</v>
      </c>
      <c r="AK56" s="32" t="s">
        <v>336</v>
      </c>
      <c r="AL56" s="41" t="s">
        <v>547</v>
      </c>
      <c r="AM56" s="41" t="s">
        <v>543</v>
      </c>
      <c r="AN56" s="33" t="s">
        <v>336</v>
      </c>
      <c r="AO56" s="24"/>
      <c r="AP56" s="22" t="s">
        <v>506</v>
      </c>
      <c r="AQ56" s="32" t="s">
        <v>336</v>
      </c>
      <c r="AR56" s="19" t="s">
        <v>512</v>
      </c>
      <c r="AS56" s="19" t="s">
        <v>516</v>
      </c>
      <c r="AT56" s="19" t="s">
        <v>494</v>
      </c>
      <c r="AU56" s="33" t="s">
        <v>336</v>
      </c>
      <c r="AV56" s="24"/>
      <c r="AW56" s="22"/>
    </row>
    <row r="57" spans="1:49" ht="143.25" customHeight="1" x14ac:dyDescent="0.3">
      <c r="A57" s="66"/>
      <c r="B57" s="27" t="s">
        <v>1868</v>
      </c>
      <c r="C57" s="25" t="s">
        <v>1749</v>
      </c>
      <c r="D57" s="25" t="s">
        <v>1750</v>
      </c>
      <c r="E57" s="19">
        <v>2008</v>
      </c>
      <c r="F57" s="39" t="s">
        <v>108</v>
      </c>
      <c r="G57" s="39" t="s">
        <v>1227</v>
      </c>
      <c r="H57" s="39" t="s">
        <v>684</v>
      </c>
      <c r="I57" s="19" t="s">
        <v>1714</v>
      </c>
      <c r="J57" s="19" t="s">
        <v>213</v>
      </c>
      <c r="K57" s="19" t="s">
        <v>214</v>
      </c>
      <c r="L57" s="35"/>
      <c r="M57" s="22" t="s">
        <v>1143</v>
      </c>
      <c r="N57" s="19" t="s">
        <v>657</v>
      </c>
      <c r="O57" s="30" t="s">
        <v>1175</v>
      </c>
      <c r="P57" s="30" t="s">
        <v>658</v>
      </c>
      <c r="Q57" s="19" t="s">
        <v>398</v>
      </c>
      <c r="R57" s="19">
        <v>8</v>
      </c>
      <c r="S57" s="19">
        <v>8</v>
      </c>
      <c r="T57" s="19" t="s">
        <v>659</v>
      </c>
      <c r="U57" s="30" t="s">
        <v>679</v>
      </c>
      <c r="V57" s="36" t="s">
        <v>336</v>
      </c>
      <c r="W57" s="36" t="s">
        <v>336</v>
      </c>
      <c r="X57" s="30" t="s">
        <v>268</v>
      </c>
      <c r="Y57" s="36" t="s">
        <v>336</v>
      </c>
      <c r="Z57" s="30" t="s">
        <v>660</v>
      </c>
      <c r="AA57" s="30" t="s">
        <v>86</v>
      </c>
      <c r="AB57" s="31" t="s">
        <v>661</v>
      </c>
      <c r="AC57" s="38"/>
      <c r="AD57" s="47" t="s">
        <v>336</v>
      </c>
      <c r="AE57" s="30" t="s">
        <v>269</v>
      </c>
      <c r="AF57" s="30" t="s">
        <v>662</v>
      </c>
      <c r="AG57" s="32" t="s">
        <v>336</v>
      </c>
      <c r="AH57" s="30" t="s">
        <v>663</v>
      </c>
      <c r="AI57" s="30" t="s">
        <v>270</v>
      </c>
      <c r="AJ57" s="30" t="s">
        <v>664</v>
      </c>
      <c r="AK57" s="32" t="s">
        <v>336</v>
      </c>
      <c r="AL57" s="32" t="s">
        <v>336</v>
      </c>
      <c r="AM57" s="32" t="s">
        <v>336</v>
      </c>
      <c r="AN57" s="33" t="s">
        <v>336</v>
      </c>
      <c r="AO57" s="24"/>
      <c r="AP57" s="29" t="s">
        <v>666</v>
      </c>
      <c r="AQ57" s="32" t="s">
        <v>336</v>
      </c>
      <c r="AR57" s="30" t="s">
        <v>1589</v>
      </c>
      <c r="AS57" s="30" t="s">
        <v>665</v>
      </c>
      <c r="AT57" s="32" t="s">
        <v>336</v>
      </c>
      <c r="AU57" s="33" t="s">
        <v>336</v>
      </c>
      <c r="AV57" s="24"/>
      <c r="AW57" s="22"/>
    </row>
    <row r="58" spans="1:49" ht="143.25" customHeight="1" x14ac:dyDescent="0.3">
      <c r="A58" s="66"/>
      <c r="B58" s="27" t="s">
        <v>1878</v>
      </c>
      <c r="C58" s="25" t="s">
        <v>1836</v>
      </c>
      <c r="D58" s="25" t="s">
        <v>1761</v>
      </c>
      <c r="E58" s="39">
        <v>2010</v>
      </c>
      <c r="F58" s="39" t="s">
        <v>78</v>
      </c>
      <c r="G58" s="25" t="s">
        <v>1552</v>
      </c>
      <c r="H58" s="19" t="s">
        <v>76</v>
      </c>
      <c r="I58" s="19" t="s">
        <v>721</v>
      </c>
      <c r="J58" s="19" t="s">
        <v>1094</v>
      </c>
      <c r="K58" s="19" t="s">
        <v>1118</v>
      </c>
      <c r="L58" s="28"/>
      <c r="M58" s="29" t="s">
        <v>1165</v>
      </c>
      <c r="N58" s="30" t="s">
        <v>722</v>
      </c>
      <c r="O58" s="30" t="s">
        <v>1211</v>
      </c>
      <c r="P58" s="30" t="s">
        <v>98</v>
      </c>
      <c r="Q58" s="19" t="s">
        <v>723</v>
      </c>
      <c r="R58" s="19">
        <v>213</v>
      </c>
      <c r="S58" s="19">
        <v>213</v>
      </c>
      <c r="T58" s="19">
        <v>0</v>
      </c>
      <c r="U58" s="41" t="s">
        <v>95</v>
      </c>
      <c r="V58" s="41" t="s">
        <v>967</v>
      </c>
      <c r="W58" s="30" t="s">
        <v>96</v>
      </c>
      <c r="X58" s="30" t="s">
        <v>94</v>
      </c>
      <c r="Y58" s="36" t="s">
        <v>336</v>
      </c>
      <c r="Z58" s="41" t="s">
        <v>735</v>
      </c>
      <c r="AA58" s="30" t="s">
        <v>86</v>
      </c>
      <c r="AB58" s="31" t="s">
        <v>724</v>
      </c>
      <c r="AC58" s="24"/>
      <c r="AD58" s="29" t="s">
        <v>97</v>
      </c>
      <c r="AE58" s="30" t="s">
        <v>99</v>
      </c>
      <c r="AF58" s="30" t="s">
        <v>1645</v>
      </c>
      <c r="AG58" s="30" t="s">
        <v>726</v>
      </c>
      <c r="AH58" s="32" t="s">
        <v>336</v>
      </c>
      <c r="AI58" s="30" t="s">
        <v>921</v>
      </c>
      <c r="AJ58" s="32" t="s">
        <v>336</v>
      </c>
      <c r="AK58" s="30" t="s">
        <v>725</v>
      </c>
      <c r="AL58" s="32" t="s">
        <v>336</v>
      </c>
      <c r="AM58" s="32" t="s">
        <v>336</v>
      </c>
      <c r="AN58" s="33" t="s">
        <v>336</v>
      </c>
      <c r="AO58" s="24"/>
      <c r="AP58" s="29" t="s">
        <v>727</v>
      </c>
      <c r="AQ58" s="30" t="s">
        <v>1600</v>
      </c>
      <c r="AR58" s="30" t="s">
        <v>728</v>
      </c>
      <c r="AS58" s="32" t="s">
        <v>336</v>
      </c>
      <c r="AT58" s="32" t="s">
        <v>336</v>
      </c>
      <c r="AU58" s="33" t="s">
        <v>336</v>
      </c>
      <c r="AV58" s="24"/>
      <c r="AW58" s="22"/>
    </row>
    <row r="59" spans="1:49" ht="143.25" customHeight="1" x14ac:dyDescent="0.3">
      <c r="A59" s="66"/>
      <c r="B59" s="27" t="s">
        <v>1869</v>
      </c>
      <c r="C59" s="25" t="s">
        <v>1832</v>
      </c>
      <c r="D59" s="25" t="s">
        <v>1751</v>
      </c>
      <c r="E59" s="19">
        <v>2008</v>
      </c>
      <c r="F59" s="39" t="s">
        <v>573</v>
      </c>
      <c r="G59" s="39" t="s">
        <v>1228</v>
      </c>
      <c r="H59" s="19" t="s">
        <v>79</v>
      </c>
      <c r="I59" s="19" t="s">
        <v>575</v>
      </c>
      <c r="J59" s="19" t="s">
        <v>574</v>
      </c>
      <c r="K59" s="19" t="s">
        <v>576</v>
      </c>
      <c r="L59" s="35"/>
      <c r="M59" s="29" t="s">
        <v>1140</v>
      </c>
      <c r="N59" s="30" t="s">
        <v>631</v>
      </c>
      <c r="O59" s="30" t="s">
        <v>1176</v>
      </c>
      <c r="P59" s="30" t="s">
        <v>630</v>
      </c>
      <c r="Q59" s="19">
        <v>29</v>
      </c>
      <c r="R59" s="19">
        <v>7</v>
      </c>
      <c r="S59" s="19">
        <v>7</v>
      </c>
      <c r="T59" s="36" t="s">
        <v>336</v>
      </c>
      <c r="U59" s="30" t="s">
        <v>632</v>
      </c>
      <c r="V59" s="36" t="s">
        <v>336</v>
      </c>
      <c r="W59" s="36" t="s">
        <v>336</v>
      </c>
      <c r="X59" s="30" t="s">
        <v>629</v>
      </c>
      <c r="Y59" s="36" t="s">
        <v>336</v>
      </c>
      <c r="Z59" s="30" t="s">
        <v>633</v>
      </c>
      <c r="AA59" s="30" t="s">
        <v>86</v>
      </c>
      <c r="AB59" s="31" t="s">
        <v>634</v>
      </c>
      <c r="AC59" s="38"/>
      <c r="AD59" s="29" t="s">
        <v>635</v>
      </c>
      <c r="AE59" s="30" t="s">
        <v>636</v>
      </c>
      <c r="AF59" s="30" t="s">
        <v>637</v>
      </c>
      <c r="AG59" s="30" t="s">
        <v>640</v>
      </c>
      <c r="AH59" s="30" t="s">
        <v>639</v>
      </c>
      <c r="AI59" s="30" t="s">
        <v>638</v>
      </c>
      <c r="AJ59" s="30" t="s">
        <v>641</v>
      </c>
      <c r="AK59" s="32" t="s">
        <v>336</v>
      </c>
      <c r="AL59" s="32" t="s">
        <v>336</v>
      </c>
      <c r="AM59" s="32" t="s">
        <v>336</v>
      </c>
      <c r="AN59" s="33" t="s">
        <v>336</v>
      </c>
      <c r="AO59" s="24"/>
      <c r="AP59" s="29" t="s">
        <v>587</v>
      </c>
      <c r="AQ59" s="30" t="s">
        <v>586</v>
      </c>
      <c r="AR59" s="30" t="s">
        <v>1590</v>
      </c>
      <c r="AS59" s="32" t="s">
        <v>336</v>
      </c>
      <c r="AT59" s="32" t="s">
        <v>336</v>
      </c>
      <c r="AU59" s="31" t="s">
        <v>696</v>
      </c>
      <c r="AV59" s="24"/>
      <c r="AW59" s="22"/>
    </row>
    <row r="60" spans="1:49" ht="143.25" customHeight="1" x14ac:dyDescent="0.3">
      <c r="A60" s="66"/>
      <c r="B60" s="61" t="s">
        <v>1910</v>
      </c>
      <c r="C60" s="32" t="s">
        <v>1843</v>
      </c>
      <c r="D60" s="32" t="s">
        <v>1727</v>
      </c>
      <c r="E60" s="32">
        <v>2014</v>
      </c>
      <c r="F60" s="32" t="s">
        <v>1255</v>
      </c>
      <c r="G60" s="32" t="s">
        <v>1254</v>
      </c>
      <c r="H60" s="55" t="s">
        <v>1244</v>
      </c>
      <c r="I60" s="32" t="s">
        <v>146</v>
      </c>
      <c r="J60" s="32" t="s">
        <v>1284</v>
      </c>
      <c r="K60" s="55" t="s">
        <v>1285</v>
      </c>
      <c r="L60" s="67"/>
      <c r="M60" s="47" t="s">
        <v>1476</v>
      </c>
      <c r="N60" s="32"/>
      <c r="O60" s="32" t="s">
        <v>1472</v>
      </c>
      <c r="P60" s="32" t="s">
        <v>1477</v>
      </c>
      <c r="Q60" s="32" t="s">
        <v>1478</v>
      </c>
      <c r="R60" s="32" t="s">
        <v>1479</v>
      </c>
      <c r="S60" s="32" t="s">
        <v>1479</v>
      </c>
      <c r="T60" s="32">
        <v>0</v>
      </c>
      <c r="U60" s="32" t="s">
        <v>1468</v>
      </c>
      <c r="V60" s="32" t="s">
        <v>1475</v>
      </c>
      <c r="W60" s="32" t="s">
        <v>336</v>
      </c>
      <c r="X60" s="32" t="s">
        <v>1467</v>
      </c>
      <c r="Y60" s="32" t="s">
        <v>336</v>
      </c>
      <c r="Z60" s="32" t="s">
        <v>1474</v>
      </c>
      <c r="AA60" s="32" t="s">
        <v>86</v>
      </c>
      <c r="AB60" s="33" t="s">
        <v>1473</v>
      </c>
      <c r="AC60" s="38"/>
      <c r="AD60" s="47" t="s">
        <v>1477</v>
      </c>
      <c r="AE60" s="69"/>
      <c r="AF60" s="69"/>
      <c r="AG60" s="69" t="s">
        <v>1480</v>
      </c>
      <c r="AI60" s="69" t="s">
        <v>1687</v>
      </c>
      <c r="AJ60" s="69" t="s">
        <v>1679</v>
      </c>
      <c r="AK60" s="32" t="s">
        <v>336</v>
      </c>
      <c r="AL60" s="32" t="s">
        <v>336</v>
      </c>
      <c r="AM60" s="32" t="s">
        <v>336</v>
      </c>
      <c r="AN60" s="33" t="s">
        <v>336</v>
      </c>
      <c r="AO60" s="66"/>
      <c r="AP60" s="45" t="s">
        <v>1469</v>
      </c>
      <c r="AQ60" s="25" t="s">
        <v>1688</v>
      </c>
      <c r="AR60" s="25" t="s">
        <v>1709</v>
      </c>
      <c r="AS60" s="25" t="s">
        <v>1471</v>
      </c>
      <c r="AT60" s="25" t="s">
        <v>1470</v>
      </c>
      <c r="AU60" s="37" t="s">
        <v>1403</v>
      </c>
      <c r="AV60" s="24"/>
      <c r="AW60" s="22"/>
    </row>
    <row r="61" spans="1:49" ht="154.5" customHeight="1" x14ac:dyDescent="0.3">
      <c r="A61" s="66"/>
      <c r="B61" s="61" t="s">
        <v>1916</v>
      </c>
      <c r="C61" s="32" t="s">
        <v>1844</v>
      </c>
      <c r="D61" s="32" t="s">
        <v>1730</v>
      </c>
      <c r="E61" s="32">
        <v>2015</v>
      </c>
      <c r="F61" s="32" t="s">
        <v>1258</v>
      </c>
      <c r="G61" s="32" t="s">
        <v>1242</v>
      </c>
      <c r="H61" s="55" t="s">
        <v>1244</v>
      </c>
      <c r="I61" s="32" t="s">
        <v>146</v>
      </c>
      <c r="J61" s="32" t="s">
        <v>1288</v>
      </c>
      <c r="K61" s="55" t="s">
        <v>1289</v>
      </c>
      <c r="L61" s="67"/>
      <c r="M61" s="47" t="s">
        <v>1505</v>
      </c>
      <c r="N61" s="32" t="s">
        <v>1507</v>
      </c>
      <c r="O61" s="32" t="s">
        <v>1508</v>
      </c>
      <c r="P61" s="32" t="s">
        <v>1499</v>
      </c>
      <c r="Q61" s="32">
        <v>1314</v>
      </c>
      <c r="R61" s="32">
        <v>1314</v>
      </c>
      <c r="S61" s="32">
        <v>1314</v>
      </c>
      <c r="T61" s="32">
        <v>0</v>
      </c>
      <c r="U61" s="32" t="s">
        <v>1500</v>
      </c>
      <c r="V61" s="32" t="s">
        <v>1509</v>
      </c>
      <c r="W61" s="32" t="s">
        <v>336</v>
      </c>
      <c r="X61" s="32" t="s">
        <v>1506</v>
      </c>
      <c r="Y61" s="32" t="s">
        <v>336</v>
      </c>
      <c r="Z61" s="32" t="s">
        <v>1497</v>
      </c>
      <c r="AA61" s="32" t="s">
        <v>86</v>
      </c>
      <c r="AB61" s="33" t="s">
        <v>1498</v>
      </c>
      <c r="AC61" s="38"/>
      <c r="AD61" s="68" t="s">
        <v>1510</v>
      </c>
      <c r="AE61" s="69"/>
      <c r="AF61" s="69" t="s">
        <v>1504</v>
      </c>
      <c r="AG61" s="69" t="s">
        <v>1511</v>
      </c>
      <c r="AH61" s="69" t="s">
        <v>1501</v>
      </c>
      <c r="AI61" s="69" t="s">
        <v>1684</v>
      </c>
      <c r="AJ61" s="69" t="s">
        <v>1683</v>
      </c>
      <c r="AK61" s="32" t="s">
        <v>336</v>
      </c>
      <c r="AL61" s="32" t="s">
        <v>336</v>
      </c>
      <c r="AM61" s="32" t="s">
        <v>336</v>
      </c>
      <c r="AN61" s="33" t="s">
        <v>336</v>
      </c>
      <c r="AO61" s="66"/>
      <c r="AP61" s="45" t="s">
        <v>1612</v>
      </c>
      <c r="AQ61" s="25" t="s">
        <v>1613</v>
      </c>
      <c r="AR61" s="25" t="s">
        <v>1711</v>
      </c>
      <c r="AS61" s="25" t="s">
        <v>1502</v>
      </c>
      <c r="AT61" s="25" t="s">
        <v>1503</v>
      </c>
      <c r="AU61" s="53" t="s">
        <v>1384</v>
      </c>
      <c r="AV61" s="24"/>
      <c r="AW61" s="22"/>
    </row>
    <row r="62" spans="1:49" ht="154.5" customHeight="1" x14ac:dyDescent="0.3">
      <c r="A62" s="66"/>
      <c r="B62" s="61" t="s">
        <v>1890</v>
      </c>
      <c r="C62" s="32" t="s">
        <v>1785</v>
      </c>
      <c r="D62" s="32" t="s">
        <v>1786</v>
      </c>
      <c r="E62" s="36">
        <v>2013</v>
      </c>
      <c r="F62" s="32" t="s">
        <v>1018</v>
      </c>
      <c r="G62" s="55" t="s">
        <v>1218</v>
      </c>
      <c r="H62" s="32" t="s">
        <v>37</v>
      </c>
      <c r="I62" s="32" t="s">
        <v>831</v>
      </c>
      <c r="J62" s="36" t="s">
        <v>1020</v>
      </c>
      <c r="K62" s="51" t="s">
        <v>1021</v>
      </c>
      <c r="L62" s="35"/>
      <c r="M62" s="62" t="s">
        <v>1132</v>
      </c>
      <c r="N62" s="36" t="s">
        <v>1082</v>
      </c>
      <c r="O62" s="36" t="s">
        <v>1167</v>
      </c>
      <c r="P62" s="36" t="s">
        <v>1083</v>
      </c>
      <c r="Q62" s="36">
        <v>75</v>
      </c>
      <c r="R62" s="36">
        <v>30</v>
      </c>
      <c r="S62" s="36">
        <v>30</v>
      </c>
      <c r="T62" s="36"/>
      <c r="U62" s="36" t="s">
        <v>1128</v>
      </c>
      <c r="V62" s="36" t="s">
        <v>1084</v>
      </c>
      <c r="W62" s="30" t="s">
        <v>1085</v>
      </c>
      <c r="X62" s="36" t="s">
        <v>1086</v>
      </c>
      <c r="Y62" s="36" t="s">
        <v>1087</v>
      </c>
      <c r="Z62" s="36" t="s">
        <v>1088</v>
      </c>
      <c r="AA62" s="36" t="s">
        <v>86</v>
      </c>
      <c r="AB62" s="63" t="s">
        <v>1089</v>
      </c>
      <c r="AC62" s="38"/>
      <c r="AD62" s="64" t="s">
        <v>1083</v>
      </c>
      <c r="AE62" s="32" t="s">
        <v>336</v>
      </c>
      <c r="AF62" s="32" t="s">
        <v>336</v>
      </c>
      <c r="AG62" s="65" t="s">
        <v>1090</v>
      </c>
      <c r="AH62" s="65" t="s">
        <v>1091</v>
      </c>
      <c r="AI62" s="32" t="s">
        <v>336</v>
      </c>
      <c r="AJ62" s="65" t="s">
        <v>1092</v>
      </c>
      <c r="AK62" s="65" t="s">
        <v>1093</v>
      </c>
      <c r="AL62" s="32" t="s">
        <v>336</v>
      </c>
      <c r="AM62" s="32" t="s">
        <v>336</v>
      </c>
      <c r="AN62" s="33" t="s">
        <v>336</v>
      </c>
      <c r="AO62" s="24"/>
      <c r="AP62" s="56" t="s">
        <v>1022</v>
      </c>
      <c r="AQ62" s="39" t="s">
        <v>1024</v>
      </c>
      <c r="AR62" s="32" t="s">
        <v>336</v>
      </c>
      <c r="AS62" s="32" t="s">
        <v>336</v>
      </c>
      <c r="AT62" s="39" t="s">
        <v>1023</v>
      </c>
      <c r="AU62" s="33" t="s">
        <v>336</v>
      </c>
      <c r="AV62" s="24"/>
      <c r="AW62" s="22"/>
    </row>
    <row r="63" spans="1:49" ht="154.5" customHeight="1" x14ac:dyDescent="0.3">
      <c r="A63" s="66"/>
      <c r="B63" s="49" t="s">
        <v>1875</v>
      </c>
      <c r="C63" s="55" t="s">
        <v>1835</v>
      </c>
      <c r="D63" s="55" t="s">
        <v>1796</v>
      </c>
      <c r="E63" s="50">
        <v>2010</v>
      </c>
      <c r="F63" s="51" t="s">
        <v>35</v>
      </c>
      <c r="G63" s="51" t="s">
        <v>1224</v>
      </c>
      <c r="H63" s="50" t="s">
        <v>44</v>
      </c>
      <c r="I63" s="50" t="s">
        <v>74</v>
      </c>
      <c r="J63" s="50" t="s">
        <v>48</v>
      </c>
      <c r="K63" s="50" t="s">
        <v>49</v>
      </c>
      <c r="L63" s="35"/>
      <c r="M63" s="22" t="s">
        <v>1137</v>
      </c>
      <c r="N63" s="19" t="s">
        <v>399</v>
      </c>
      <c r="O63" s="19" t="s">
        <v>1172</v>
      </c>
      <c r="P63" s="19" t="s">
        <v>400</v>
      </c>
      <c r="Q63" s="19" t="s">
        <v>401</v>
      </c>
      <c r="R63" s="19" t="s">
        <v>402</v>
      </c>
      <c r="S63" s="36" t="s">
        <v>336</v>
      </c>
      <c r="T63" s="19" t="s">
        <v>1554</v>
      </c>
      <c r="U63" s="19" t="s">
        <v>942</v>
      </c>
      <c r="V63" s="39" t="s">
        <v>967</v>
      </c>
      <c r="W63" s="19" t="s">
        <v>403</v>
      </c>
      <c r="X63" s="19" t="s">
        <v>943</v>
      </c>
      <c r="Y63" s="19" t="s">
        <v>404</v>
      </c>
      <c r="Z63" s="19" t="s">
        <v>405</v>
      </c>
      <c r="AA63" s="19" t="s">
        <v>86</v>
      </c>
      <c r="AB63" s="37" t="s">
        <v>1654</v>
      </c>
      <c r="AC63" s="38"/>
      <c r="AD63" s="22" t="s">
        <v>1655</v>
      </c>
      <c r="AE63" s="32" t="s">
        <v>336</v>
      </c>
      <c r="AF63" s="19" t="s">
        <v>86</v>
      </c>
      <c r="AG63" s="19" t="s">
        <v>86</v>
      </c>
      <c r="AH63" s="19" t="s">
        <v>86</v>
      </c>
      <c r="AI63" s="19" t="s">
        <v>86</v>
      </c>
      <c r="AJ63" s="19" t="s">
        <v>86</v>
      </c>
      <c r="AK63" s="19" t="s">
        <v>86</v>
      </c>
      <c r="AL63" s="19" t="s">
        <v>86</v>
      </c>
      <c r="AM63" s="19" t="s">
        <v>463</v>
      </c>
      <c r="AN63" s="33" t="s">
        <v>336</v>
      </c>
      <c r="AO63" s="24"/>
      <c r="AP63" s="22" t="s">
        <v>485</v>
      </c>
      <c r="AQ63" s="32" t="s">
        <v>336</v>
      </c>
      <c r="AR63" s="19" t="s">
        <v>486</v>
      </c>
      <c r="AS63" s="19" t="s">
        <v>487</v>
      </c>
      <c r="AT63" s="36" t="s">
        <v>336</v>
      </c>
      <c r="AU63" s="33" t="s">
        <v>336</v>
      </c>
      <c r="AV63" s="24"/>
      <c r="AW63" s="22"/>
    </row>
    <row r="64" spans="1:49" ht="154.5" customHeight="1" x14ac:dyDescent="0.3">
      <c r="A64" s="66"/>
      <c r="B64" s="27" t="s">
        <v>1856</v>
      </c>
      <c r="C64" s="25" t="s">
        <v>1827</v>
      </c>
      <c r="D64" s="25" t="s">
        <v>1734</v>
      </c>
      <c r="E64" s="19">
        <v>2004</v>
      </c>
      <c r="F64" s="39" t="s">
        <v>563</v>
      </c>
      <c r="G64" s="39" t="s">
        <v>1223</v>
      </c>
      <c r="H64" s="19" t="s">
        <v>700</v>
      </c>
      <c r="I64" s="19" t="s">
        <v>146</v>
      </c>
      <c r="J64" s="19" t="s">
        <v>564</v>
      </c>
      <c r="K64" s="19" t="s">
        <v>565</v>
      </c>
      <c r="L64" s="35"/>
      <c r="M64" s="29" t="s">
        <v>946</v>
      </c>
      <c r="N64" s="30" t="s">
        <v>591</v>
      </c>
      <c r="O64" s="30" t="s">
        <v>1178</v>
      </c>
      <c r="P64" s="30" t="s">
        <v>1648</v>
      </c>
      <c r="Q64" s="19" t="s">
        <v>592</v>
      </c>
      <c r="R64" s="19">
        <v>31</v>
      </c>
      <c r="S64" s="19">
        <v>31</v>
      </c>
      <c r="T64" s="19" t="s">
        <v>716</v>
      </c>
      <c r="U64" s="30" t="s">
        <v>593</v>
      </c>
      <c r="V64" s="30" t="s">
        <v>967</v>
      </c>
      <c r="W64" s="30" t="s">
        <v>595</v>
      </c>
      <c r="X64" s="30" t="s">
        <v>594</v>
      </c>
      <c r="Y64" s="30" t="s">
        <v>596</v>
      </c>
      <c r="Z64" s="30" t="s">
        <v>598</v>
      </c>
      <c r="AA64" s="30" t="s">
        <v>86</v>
      </c>
      <c r="AB64" s="31" t="s">
        <v>597</v>
      </c>
      <c r="AC64" s="38"/>
      <c r="AD64" s="29" t="s">
        <v>599</v>
      </c>
      <c r="AE64" s="30" t="s">
        <v>600</v>
      </c>
      <c r="AF64" s="30" t="s">
        <v>602</v>
      </c>
      <c r="AG64" s="30" t="s">
        <v>601</v>
      </c>
      <c r="AH64" s="30" t="s">
        <v>603</v>
      </c>
      <c r="AI64" s="30" t="s">
        <v>604</v>
      </c>
      <c r="AJ64" s="32" t="s">
        <v>336</v>
      </c>
      <c r="AK64" s="32" t="s">
        <v>336</v>
      </c>
      <c r="AL64" s="30" t="s">
        <v>605</v>
      </c>
      <c r="AM64" s="30" t="s">
        <v>606</v>
      </c>
      <c r="AN64" s="33" t="s">
        <v>336</v>
      </c>
      <c r="AO64" s="24"/>
      <c r="AP64" s="29" t="s">
        <v>1578</v>
      </c>
      <c r="AQ64" s="30" t="s">
        <v>1579</v>
      </c>
      <c r="AR64" s="30" t="s">
        <v>580</v>
      </c>
      <c r="AS64" s="30" t="s">
        <v>1624</v>
      </c>
      <c r="AT64" s="30" t="s">
        <v>1618</v>
      </c>
      <c r="AU64" s="33" t="s">
        <v>336</v>
      </c>
      <c r="AV64" s="24"/>
      <c r="AW64" s="22"/>
    </row>
    <row r="65" spans="1:49" ht="154.5" customHeight="1" x14ac:dyDescent="0.3">
      <c r="A65" s="66"/>
      <c r="B65" s="27" t="s">
        <v>1859</v>
      </c>
      <c r="C65" s="25" t="s">
        <v>1838</v>
      </c>
      <c r="D65" s="25" t="s">
        <v>1737</v>
      </c>
      <c r="E65" s="19">
        <v>2006</v>
      </c>
      <c r="F65" s="39" t="s">
        <v>566</v>
      </c>
      <c r="G65" s="39" t="s">
        <v>1230</v>
      </c>
      <c r="H65" s="19" t="s">
        <v>699</v>
      </c>
      <c r="I65" s="19" t="s">
        <v>567</v>
      </c>
      <c r="J65" s="19" t="s">
        <v>568</v>
      </c>
      <c r="K65" s="19" t="s">
        <v>569</v>
      </c>
      <c r="L65" s="35"/>
      <c r="M65" s="29" t="s">
        <v>1142</v>
      </c>
      <c r="N65" s="30" t="s">
        <v>607</v>
      </c>
      <c r="O65" s="30" t="s">
        <v>1177</v>
      </c>
      <c r="P65" s="30" t="s">
        <v>614</v>
      </c>
      <c r="Q65" s="19">
        <v>47</v>
      </c>
      <c r="R65" s="19">
        <v>40</v>
      </c>
      <c r="S65" s="19">
        <v>40</v>
      </c>
      <c r="T65" s="36" t="s">
        <v>336</v>
      </c>
      <c r="U65" s="30" t="s">
        <v>610</v>
      </c>
      <c r="V65" s="30" t="s">
        <v>985</v>
      </c>
      <c r="W65" s="36" t="s">
        <v>336</v>
      </c>
      <c r="X65" s="30" t="s">
        <v>608</v>
      </c>
      <c r="Y65" s="30" t="s">
        <v>609</v>
      </c>
      <c r="Z65" s="30" t="s">
        <v>612</v>
      </c>
      <c r="AA65" s="30" t="s">
        <v>86</v>
      </c>
      <c r="AB65" s="31" t="s">
        <v>611</v>
      </c>
      <c r="AC65" s="38"/>
      <c r="AD65" s="29" t="s">
        <v>613</v>
      </c>
      <c r="AE65" s="30" t="s">
        <v>615</v>
      </c>
      <c r="AF65" s="30" t="s">
        <v>617</v>
      </c>
      <c r="AG65" s="30" t="s">
        <v>616</v>
      </c>
      <c r="AH65" s="30" t="s">
        <v>368</v>
      </c>
      <c r="AI65" s="32" t="s">
        <v>336</v>
      </c>
      <c r="AJ65" s="32" t="s">
        <v>336</v>
      </c>
      <c r="AK65" s="32" t="s">
        <v>336</v>
      </c>
      <c r="AL65" s="32" t="s">
        <v>336</v>
      </c>
      <c r="AM65" s="32" t="s">
        <v>336</v>
      </c>
      <c r="AN65" s="33" t="s">
        <v>336</v>
      </c>
      <c r="AO65" s="24"/>
      <c r="AP65" s="29" t="s">
        <v>1617</v>
      </c>
      <c r="AQ65" s="30" t="s">
        <v>581</v>
      </c>
      <c r="AR65" s="30" t="s">
        <v>582</v>
      </c>
      <c r="AS65" s="30" t="s">
        <v>1625</v>
      </c>
      <c r="AT65" s="32" t="s">
        <v>336</v>
      </c>
      <c r="AU65" s="31" t="s">
        <v>1637</v>
      </c>
      <c r="AV65" s="24"/>
      <c r="AW65" s="22"/>
    </row>
    <row r="66" spans="1:49" ht="154.5" customHeight="1" x14ac:dyDescent="0.3">
      <c r="A66" s="66"/>
      <c r="B66" s="27" t="s">
        <v>1892</v>
      </c>
      <c r="C66" s="25" t="s">
        <v>1803</v>
      </c>
      <c r="D66" s="25" t="s">
        <v>1788</v>
      </c>
      <c r="E66" s="19">
        <v>2013</v>
      </c>
      <c r="F66" s="32" t="s">
        <v>104</v>
      </c>
      <c r="G66" s="55" t="s">
        <v>1220</v>
      </c>
      <c r="H66" s="32" t="s">
        <v>37</v>
      </c>
      <c r="I66" s="32" t="s">
        <v>72</v>
      </c>
      <c r="J66" s="19" t="s">
        <v>56</v>
      </c>
      <c r="K66" s="19" t="s">
        <v>71</v>
      </c>
      <c r="L66" s="35"/>
      <c r="M66" s="22" t="s">
        <v>1134</v>
      </c>
      <c r="N66" s="19" t="s">
        <v>529</v>
      </c>
      <c r="O66" s="19" t="s">
        <v>1169</v>
      </c>
      <c r="P66" s="19" t="s">
        <v>408</v>
      </c>
      <c r="Q66" s="19" t="s">
        <v>409</v>
      </c>
      <c r="R66" s="19" t="s">
        <v>410</v>
      </c>
      <c r="S66" s="19" t="s">
        <v>532</v>
      </c>
      <c r="U66" s="19" t="s">
        <v>411</v>
      </c>
      <c r="V66" s="19" t="s">
        <v>965</v>
      </c>
      <c r="W66" s="19" t="s">
        <v>531</v>
      </c>
      <c r="X66" s="19" t="s">
        <v>412</v>
      </c>
      <c r="Y66" s="19" t="s">
        <v>1662</v>
      </c>
      <c r="Z66" s="19" t="s">
        <v>413</v>
      </c>
      <c r="AA66" s="19" t="s">
        <v>86</v>
      </c>
      <c r="AB66" s="37" t="s">
        <v>504</v>
      </c>
      <c r="AC66" s="38"/>
      <c r="AD66" s="22" t="s">
        <v>454</v>
      </c>
      <c r="AE66" s="19" t="s">
        <v>455</v>
      </c>
      <c r="AF66" s="19" t="s">
        <v>526</v>
      </c>
      <c r="AG66" s="19" t="s">
        <v>456</v>
      </c>
      <c r="AH66" s="19" t="s">
        <v>1553</v>
      </c>
      <c r="AI66" s="19" t="s">
        <v>915</v>
      </c>
      <c r="AJ66" s="19" t="s">
        <v>916</v>
      </c>
      <c r="AK66" s="32" t="s">
        <v>336</v>
      </c>
      <c r="AL66" s="32" t="s">
        <v>336</v>
      </c>
      <c r="AM66" s="19" t="s">
        <v>527</v>
      </c>
      <c r="AN66" s="33" t="s">
        <v>336</v>
      </c>
      <c r="AO66" s="24"/>
      <c r="AP66" s="22" t="s">
        <v>530</v>
      </c>
      <c r="AQ66" s="19" t="s">
        <v>473</v>
      </c>
      <c r="AR66" s="36" t="s">
        <v>336</v>
      </c>
      <c r="AS66" s="36" t="s">
        <v>336</v>
      </c>
      <c r="AT66" s="19" t="s">
        <v>474</v>
      </c>
      <c r="AU66" s="33" t="s">
        <v>336</v>
      </c>
      <c r="AV66" s="24"/>
      <c r="AW66" s="22"/>
    </row>
    <row r="67" spans="1:49" ht="154.5" customHeight="1" x14ac:dyDescent="0.3">
      <c r="A67" s="66"/>
      <c r="B67" s="27" t="s">
        <v>1876</v>
      </c>
      <c r="C67" s="25" t="s">
        <v>1840</v>
      </c>
      <c r="D67" s="25" t="s">
        <v>1759</v>
      </c>
      <c r="E67" s="19">
        <v>2010</v>
      </c>
      <c r="F67" s="39" t="s">
        <v>548</v>
      </c>
      <c r="G67" s="39" t="s">
        <v>1225</v>
      </c>
      <c r="H67" s="19" t="s">
        <v>79</v>
      </c>
      <c r="I67" s="19" t="s">
        <v>146</v>
      </c>
      <c r="J67" s="19" t="s">
        <v>282</v>
      </c>
      <c r="K67" s="19" t="s">
        <v>283</v>
      </c>
      <c r="L67" s="35"/>
      <c r="M67" s="29" t="s">
        <v>1138</v>
      </c>
      <c r="N67" s="30" t="s">
        <v>370</v>
      </c>
      <c r="O67" s="30" t="s">
        <v>1173</v>
      </c>
      <c r="P67" s="41" t="s">
        <v>554</v>
      </c>
      <c r="Q67" s="39">
        <v>3604</v>
      </c>
      <c r="R67" s="39" t="s">
        <v>708</v>
      </c>
      <c r="S67" s="39" t="s">
        <v>709</v>
      </c>
      <c r="T67" s="39" t="s">
        <v>710</v>
      </c>
      <c r="U67" s="30" t="s">
        <v>372</v>
      </c>
      <c r="V67" s="30" t="s">
        <v>971</v>
      </c>
      <c r="W67" s="30" t="s">
        <v>374</v>
      </c>
      <c r="X67" s="30" t="s">
        <v>375</v>
      </c>
      <c r="Y67" s="30" t="s">
        <v>373</v>
      </c>
      <c r="Z67" s="30" t="s">
        <v>556</v>
      </c>
      <c r="AA67" s="30" t="s">
        <v>86</v>
      </c>
      <c r="AB67" s="31" t="s">
        <v>557</v>
      </c>
      <c r="AC67" s="38"/>
      <c r="AD67" s="42" t="s">
        <v>555</v>
      </c>
      <c r="AE67" s="54" t="s">
        <v>371</v>
      </c>
      <c r="AF67" s="32" t="s">
        <v>336</v>
      </c>
      <c r="AG67" s="41" t="s">
        <v>558</v>
      </c>
      <c r="AH67" s="41" t="s">
        <v>559</v>
      </c>
      <c r="AI67" s="41" t="s">
        <v>922</v>
      </c>
      <c r="AJ67" s="32" t="s">
        <v>336</v>
      </c>
      <c r="AK67" s="32" t="s">
        <v>336</v>
      </c>
      <c r="AL67" s="41" t="s">
        <v>560</v>
      </c>
      <c r="AM67" s="41" t="s">
        <v>1656</v>
      </c>
      <c r="AN67" s="33" t="s">
        <v>336</v>
      </c>
      <c r="AO67" s="24"/>
      <c r="AP67" s="42" t="s">
        <v>550</v>
      </c>
      <c r="AQ67" s="41" t="s">
        <v>551</v>
      </c>
      <c r="AR67" s="41" t="s">
        <v>552</v>
      </c>
      <c r="AS67" s="41" t="s">
        <v>553</v>
      </c>
      <c r="AT67" s="41" t="s">
        <v>549</v>
      </c>
      <c r="AU67" s="31" t="s">
        <v>695</v>
      </c>
      <c r="AV67" s="24"/>
      <c r="AW67" s="22"/>
    </row>
    <row r="68" spans="1:49" ht="154.5" customHeight="1" x14ac:dyDescent="0.3">
      <c r="A68" s="66"/>
      <c r="B68" s="27" t="s">
        <v>1852</v>
      </c>
      <c r="C68" s="25" t="s">
        <v>1837</v>
      </c>
      <c r="D68" s="25" t="s">
        <v>1847</v>
      </c>
      <c r="E68" s="19">
        <v>2001</v>
      </c>
      <c r="F68" s="19" t="s">
        <v>745</v>
      </c>
      <c r="G68" s="19" t="s">
        <v>1539</v>
      </c>
      <c r="H68" s="19" t="s">
        <v>746</v>
      </c>
      <c r="I68" s="19" t="s">
        <v>747</v>
      </c>
      <c r="J68" s="19" t="s">
        <v>748</v>
      </c>
      <c r="K68" s="19" t="s">
        <v>749</v>
      </c>
      <c r="L68" s="35"/>
      <c r="M68" s="29" t="s">
        <v>1145</v>
      </c>
      <c r="N68" s="30" t="s">
        <v>773</v>
      </c>
      <c r="O68" s="30" t="s">
        <v>1196</v>
      </c>
      <c r="P68" s="30" t="s">
        <v>771</v>
      </c>
      <c r="Q68" s="19" t="s">
        <v>822</v>
      </c>
      <c r="R68" s="19" t="s">
        <v>823</v>
      </c>
      <c r="S68" s="36" t="s">
        <v>336</v>
      </c>
      <c r="T68" s="36" t="s">
        <v>336</v>
      </c>
      <c r="U68" s="30" t="s">
        <v>770</v>
      </c>
      <c r="V68" s="30" t="s">
        <v>967</v>
      </c>
      <c r="W68" s="30" t="s">
        <v>772</v>
      </c>
      <c r="X68" s="30" t="s">
        <v>825</v>
      </c>
      <c r="Y68" s="36" t="s">
        <v>336</v>
      </c>
      <c r="Z68" s="30" t="s">
        <v>774</v>
      </c>
      <c r="AA68" s="30" t="s">
        <v>86</v>
      </c>
      <c r="AB68" s="31" t="s">
        <v>775</v>
      </c>
      <c r="AC68" s="38"/>
      <c r="AD68" s="29" t="s">
        <v>817</v>
      </c>
      <c r="AE68" s="30" t="s">
        <v>818</v>
      </c>
      <c r="AF68" s="30" t="s">
        <v>827</v>
      </c>
      <c r="AG68" s="30" t="s">
        <v>824</v>
      </c>
      <c r="AH68" s="30" t="s">
        <v>826</v>
      </c>
      <c r="AI68" s="30" t="s">
        <v>819</v>
      </c>
      <c r="AJ68" s="30" t="s">
        <v>821</v>
      </c>
      <c r="AK68" s="30" t="s">
        <v>820</v>
      </c>
      <c r="AL68" s="32" t="s">
        <v>336</v>
      </c>
      <c r="AM68" s="32" t="s">
        <v>336</v>
      </c>
      <c r="AN68" s="33" t="s">
        <v>336</v>
      </c>
      <c r="AO68" s="24"/>
      <c r="AP68" s="29" t="s">
        <v>764</v>
      </c>
      <c r="AQ68" s="30" t="s">
        <v>765</v>
      </c>
      <c r="AR68" s="32" t="s">
        <v>336</v>
      </c>
      <c r="AS68" s="30" t="s">
        <v>1621</v>
      </c>
      <c r="AT68" s="30" t="s">
        <v>766</v>
      </c>
      <c r="AU68" s="33" t="s">
        <v>336</v>
      </c>
      <c r="AV68" s="24"/>
      <c r="AW68" s="22"/>
    </row>
    <row r="69" spans="1:49" ht="154.5" customHeight="1" x14ac:dyDescent="0.3">
      <c r="A69" s="66"/>
      <c r="B69" s="27" t="s">
        <v>1854</v>
      </c>
      <c r="C69" s="25" t="s">
        <v>1826</v>
      </c>
      <c r="D69" s="25" t="s">
        <v>1849</v>
      </c>
      <c r="E69" s="19">
        <v>2003</v>
      </c>
      <c r="F69" s="39" t="s">
        <v>750</v>
      </c>
      <c r="G69" s="39" t="s">
        <v>1231</v>
      </c>
      <c r="H69" s="19" t="s">
        <v>37</v>
      </c>
      <c r="I69" s="19" t="s">
        <v>751</v>
      </c>
      <c r="J69" s="19" t="s">
        <v>752</v>
      </c>
      <c r="K69" s="19" t="s">
        <v>753</v>
      </c>
      <c r="L69" s="35"/>
      <c r="M69" s="29" t="s">
        <v>1144</v>
      </c>
      <c r="N69" s="30" t="s">
        <v>778</v>
      </c>
      <c r="O69" s="30" t="s">
        <v>1179</v>
      </c>
      <c r="P69" s="30" t="s">
        <v>776</v>
      </c>
      <c r="Q69" s="19">
        <v>44</v>
      </c>
      <c r="R69" s="19">
        <v>44</v>
      </c>
      <c r="S69" s="19">
        <v>42</v>
      </c>
      <c r="T69" s="19" t="s">
        <v>777</v>
      </c>
      <c r="U69" s="30" t="s">
        <v>779</v>
      </c>
      <c r="V69" s="30" t="s">
        <v>987</v>
      </c>
      <c r="W69" s="30" t="s">
        <v>780</v>
      </c>
      <c r="X69" s="30" t="s">
        <v>781</v>
      </c>
      <c r="Y69" s="36" t="s">
        <v>336</v>
      </c>
      <c r="Z69" s="30" t="s">
        <v>783</v>
      </c>
      <c r="AA69" s="30" t="s">
        <v>86</v>
      </c>
      <c r="AB69" s="31" t="s">
        <v>782</v>
      </c>
      <c r="AC69" s="38"/>
      <c r="AD69" s="29" t="s">
        <v>813</v>
      </c>
      <c r="AE69" s="30" t="s">
        <v>815</v>
      </c>
      <c r="AF69" s="32" t="s">
        <v>336</v>
      </c>
      <c r="AG69" s="30" t="s">
        <v>814</v>
      </c>
      <c r="AH69" s="32" t="s">
        <v>336</v>
      </c>
      <c r="AI69" s="32" t="s">
        <v>336</v>
      </c>
      <c r="AJ69" s="32" t="s">
        <v>336</v>
      </c>
      <c r="AK69" s="30" t="s">
        <v>816</v>
      </c>
      <c r="AL69" s="32" t="s">
        <v>336</v>
      </c>
      <c r="AM69" s="32" t="s">
        <v>336</v>
      </c>
      <c r="AN69" s="33" t="s">
        <v>336</v>
      </c>
      <c r="AO69" s="24"/>
      <c r="AP69" s="29" t="s">
        <v>769</v>
      </c>
      <c r="AQ69" s="30" t="s">
        <v>768</v>
      </c>
      <c r="AR69" s="30" t="s">
        <v>767</v>
      </c>
      <c r="AS69" s="30" t="s">
        <v>1623</v>
      </c>
      <c r="AT69" s="36" t="s">
        <v>336</v>
      </c>
      <c r="AU69" s="33" t="s">
        <v>336</v>
      </c>
      <c r="AV69" s="24"/>
      <c r="AW69" s="22"/>
    </row>
    <row r="70" spans="1:49" ht="154.5" customHeight="1" x14ac:dyDescent="0.3">
      <c r="A70" s="66"/>
      <c r="B70" s="61" t="s">
        <v>1903</v>
      </c>
      <c r="C70" s="32" t="s">
        <v>1812</v>
      </c>
      <c r="D70" s="32" t="s">
        <v>1718</v>
      </c>
      <c r="E70" s="32">
        <v>2014</v>
      </c>
      <c r="F70" s="32" t="s">
        <v>1234</v>
      </c>
      <c r="G70" s="32" t="s">
        <v>1225</v>
      </c>
      <c r="H70" s="55" t="s">
        <v>173</v>
      </c>
      <c r="I70" s="32" t="s">
        <v>1313</v>
      </c>
      <c r="J70" s="32" t="s">
        <v>1266</v>
      </c>
      <c r="K70" s="55" t="s">
        <v>1267</v>
      </c>
      <c r="L70" s="67"/>
      <c r="M70" s="47" t="s">
        <v>1383</v>
      </c>
      <c r="N70" s="19" t="s">
        <v>1316</v>
      </c>
      <c r="O70" s="32" t="s">
        <v>1312</v>
      </c>
      <c r="Q70" s="32"/>
      <c r="R70" s="32"/>
      <c r="S70" s="32" t="s">
        <v>1322</v>
      </c>
      <c r="T70" s="32"/>
      <c r="U70" s="32" t="s">
        <v>1315</v>
      </c>
      <c r="V70" s="32" t="s">
        <v>1317</v>
      </c>
      <c r="W70" s="32" t="s">
        <v>336</v>
      </c>
      <c r="X70" s="32" t="s">
        <v>1318</v>
      </c>
      <c r="Y70" s="32" t="s">
        <v>1319</v>
      </c>
      <c r="Z70" s="32" t="s">
        <v>1320</v>
      </c>
      <c r="AA70" s="32" t="s">
        <v>86</v>
      </c>
      <c r="AB70" s="33" t="s">
        <v>1321</v>
      </c>
      <c r="AC70" s="38"/>
      <c r="AD70" s="68" t="s">
        <v>1323</v>
      </c>
      <c r="AE70" s="69" t="s">
        <v>1314</v>
      </c>
      <c r="AF70" s="32" t="s">
        <v>336</v>
      </c>
      <c r="AG70" s="69" t="s">
        <v>1300</v>
      </c>
      <c r="AH70" s="36" t="s">
        <v>336</v>
      </c>
      <c r="AI70" s="32" t="s">
        <v>336</v>
      </c>
      <c r="AJ70" s="69" t="s">
        <v>1324</v>
      </c>
      <c r="AK70" s="69" t="s">
        <v>1325</v>
      </c>
      <c r="AL70" s="32" t="s">
        <v>336</v>
      </c>
      <c r="AM70" s="32" t="s">
        <v>336</v>
      </c>
      <c r="AN70" s="33" t="s">
        <v>336</v>
      </c>
      <c r="AO70" s="66"/>
      <c r="AP70" s="45" t="s">
        <v>1326</v>
      </c>
      <c r="AQ70" s="25" t="s">
        <v>1301</v>
      </c>
      <c r="AR70" s="25" t="s">
        <v>1707</v>
      </c>
      <c r="AS70" s="25" t="s">
        <v>1635</v>
      </c>
      <c r="AT70" s="25" t="s">
        <v>1311</v>
      </c>
      <c r="AU70" s="53" t="s">
        <v>1327</v>
      </c>
      <c r="AV70" s="24"/>
      <c r="AW70" s="22"/>
    </row>
    <row r="71" spans="1:49" ht="154.5" customHeight="1" x14ac:dyDescent="0.3">
      <c r="A71" s="66"/>
      <c r="B71" s="61" t="s">
        <v>1908</v>
      </c>
      <c r="C71" s="32" t="s">
        <v>1816</v>
      </c>
      <c r="D71" s="32" t="s">
        <v>1725</v>
      </c>
      <c r="E71" s="32">
        <v>2014</v>
      </c>
      <c r="F71" s="32" t="s">
        <v>1251</v>
      </c>
      <c r="G71" s="32" t="s">
        <v>1250</v>
      </c>
      <c r="H71" s="55" t="s">
        <v>1244</v>
      </c>
      <c r="I71" s="32" t="s">
        <v>1252</v>
      </c>
      <c r="J71" s="32" t="s">
        <v>1280</v>
      </c>
      <c r="K71" s="55" t="s">
        <v>1281</v>
      </c>
      <c r="L71" s="67"/>
      <c r="M71" s="47" t="s">
        <v>1439</v>
      </c>
      <c r="N71" s="32" t="s">
        <v>1448</v>
      </c>
      <c r="O71" s="32" t="s">
        <v>1445</v>
      </c>
      <c r="P71" s="32" t="s">
        <v>1448</v>
      </c>
      <c r="Q71" s="32"/>
      <c r="R71" s="32"/>
      <c r="S71" s="32" t="s">
        <v>100</v>
      </c>
      <c r="T71" s="32"/>
      <c r="U71" s="32" t="s">
        <v>1444</v>
      </c>
      <c r="V71" s="32" t="s">
        <v>1446</v>
      </c>
      <c r="W71" s="32" t="s">
        <v>1408</v>
      </c>
      <c r="X71" s="32" t="s">
        <v>1440</v>
      </c>
      <c r="Y71" s="32" t="s">
        <v>1442</v>
      </c>
      <c r="Z71" s="32" t="s">
        <v>1441</v>
      </c>
      <c r="AA71" s="32" t="s">
        <v>86</v>
      </c>
      <c r="AB71" s="33" t="s">
        <v>1434</v>
      </c>
      <c r="AC71" s="38"/>
      <c r="AD71" s="47" t="s">
        <v>1448</v>
      </c>
      <c r="AE71" s="69" t="s">
        <v>1443</v>
      </c>
      <c r="AF71" s="32" t="s">
        <v>336</v>
      </c>
      <c r="AG71" s="69" t="s">
        <v>1449</v>
      </c>
      <c r="AH71" s="36" t="s">
        <v>336</v>
      </c>
      <c r="AI71" s="32" t="s">
        <v>336</v>
      </c>
      <c r="AJ71" s="25" t="s">
        <v>1678</v>
      </c>
      <c r="AK71" s="32" t="s">
        <v>336</v>
      </c>
      <c r="AL71" s="32" t="s">
        <v>336</v>
      </c>
      <c r="AM71" s="69" t="s">
        <v>1447</v>
      </c>
      <c r="AN71" s="33" t="s">
        <v>336</v>
      </c>
      <c r="AO71" s="66"/>
      <c r="AP71" s="45" t="s">
        <v>1435</v>
      </c>
      <c r="AQ71" s="25" t="s">
        <v>1609</v>
      </c>
      <c r="AR71" s="25" t="s">
        <v>1695</v>
      </c>
      <c r="AS71" s="25" t="s">
        <v>1438</v>
      </c>
      <c r="AT71" s="25" t="s">
        <v>1436</v>
      </c>
      <c r="AU71" s="37" t="s">
        <v>1437</v>
      </c>
      <c r="AV71" s="24"/>
      <c r="AW71" s="22"/>
    </row>
    <row r="72" spans="1:49" ht="25.5" customHeight="1" x14ac:dyDescent="0.3">
      <c r="A72" s="81"/>
      <c r="B72" s="82"/>
      <c r="C72" s="83"/>
      <c r="D72" s="83"/>
      <c r="E72" s="83"/>
      <c r="F72" s="83"/>
      <c r="G72" s="84"/>
      <c r="H72" s="84"/>
      <c r="I72" s="84"/>
      <c r="J72" s="84"/>
      <c r="K72" s="84"/>
      <c r="L72" s="85"/>
      <c r="M72" s="16"/>
      <c r="N72" s="16"/>
      <c r="O72" s="16"/>
      <c r="P72" s="16"/>
      <c r="Q72" s="16"/>
      <c r="R72" s="16"/>
      <c r="S72" s="16"/>
      <c r="T72" s="16"/>
      <c r="U72" s="16"/>
      <c r="V72" s="16"/>
      <c r="W72" s="16"/>
      <c r="X72" s="16"/>
      <c r="Y72" s="16"/>
      <c r="Z72" s="16"/>
      <c r="AA72" s="16"/>
      <c r="AB72" s="16"/>
      <c r="AC72" s="86"/>
      <c r="AD72" s="87"/>
      <c r="AE72" s="88"/>
      <c r="AF72" s="88"/>
      <c r="AG72" s="88"/>
      <c r="AH72" s="88"/>
      <c r="AI72" s="88"/>
      <c r="AJ72" s="88"/>
      <c r="AK72" s="88"/>
      <c r="AL72" s="88"/>
      <c r="AM72" s="88"/>
      <c r="AN72" s="88"/>
      <c r="AO72" s="86"/>
      <c r="AP72" s="16"/>
      <c r="AQ72" s="16"/>
      <c r="AR72" s="16"/>
      <c r="AS72" s="16"/>
      <c r="AT72" s="16"/>
      <c r="AU72" s="17"/>
      <c r="AV72" s="89"/>
    </row>
    <row r="73" spans="1:49" s="25" customFormat="1" ht="123.75" customHeight="1" x14ac:dyDescent="0.3">
      <c r="A73" s="69"/>
      <c r="B73" s="90"/>
      <c r="C73" s="90"/>
      <c r="D73" s="90"/>
      <c r="E73" s="90"/>
      <c r="F73" s="90"/>
      <c r="G73" s="90"/>
      <c r="H73" s="91"/>
      <c r="I73" s="90"/>
      <c r="J73" s="90"/>
      <c r="K73" s="91"/>
      <c r="L73" s="92"/>
      <c r="M73" s="90"/>
      <c r="N73" s="90"/>
      <c r="O73" s="90"/>
      <c r="P73" s="90"/>
      <c r="Q73" s="90"/>
      <c r="R73" s="90"/>
      <c r="S73" s="90"/>
      <c r="T73" s="90"/>
      <c r="U73" s="90"/>
      <c r="V73" s="90"/>
      <c r="W73" s="90"/>
      <c r="X73" s="90"/>
      <c r="Y73" s="90"/>
      <c r="Z73" s="90"/>
      <c r="AA73" s="90"/>
      <c r="AB73" s="90"/>
      <c r="AC73" s="93"/>
      <c r="AD73" s="92"/>
      <c r="AE73" s="92"/>
      <c r="AF73" s="92"/>
      <c r="AG73" s="92"/>
      <c r="AH73" s="92"/>
      <c r="AI73" s="92"/>
      <c r="AJ73" s="92"/>
      <c r="AK73" s="92"/>
      <c r="AL73" s="92"/>
      <c r="AM73" s="92"/>
      <c r="AN73" s="92"/>
      <c r="AO73" s="92"/>
      <c r="AP73" s="94"/>
      <c r="AQ73" s="94"/>
      <c r="AR73" s="94"/>
      <c r="AS73" s="94"/>
      <c r="AT73" s="94"/>
      <c r="AU73" s="94"/>
    </row>
    <row r="74" spans="1:49" s="25" customFormat="1" ht="123.75" customHeight="1" x14ac:dyDescent="0.3">
      <c r="A74" s="95"/>
      <c r="B74" s="96"/>
      <c r="C74" s="96"/>
      <c r="D74" s="96"/>
      <c r="E74" s="32"/>
      <c r="F74" s="32"/>
      <c r="G74" s="32"/>
      <c r="H74" s="55"/>
      <c r="I74" s="32"/>
      <c r="J74" s="32"/>
      <c r="K74" s="55"/>
      <c r="L74" s="97"/>
      <c r="M74" s="32"/>
      <c r="N74" s="55"/>
      <c r="O74" s="32"/>
      <c r="P74" s="32"/>
      <c r="Q74" s="55"/>
      <c r="R74" s="98"/>
      <c r="S74" s="97"/>
      <c r="T74" s="97"/>
      <c r="U74" s="97"/>
      <c r="V74" s="97"/>
      <c r="W74" s="97"/>
      <c r="X74" s="97"/>
      <c r="Y74" s="97"/>
      <c r="Z74" s="97"/>
      <c r="AA74" s="97"/>
      <c r="AB74" s="97"/>
      <c r="AC74" s="97"/>
    </row>
    <row r="75" spans="1:49" s="25" customFormat="1" ht="123.75" customHeight="1" x14ac:dyDescent="0.3">
      <c r="A75" s="99"/>
      <c r="L75" s="97"/>
      <c r="M75" s="69"/>
      <c r="N75" s="97"/>
      <c r="O75" s="97"/>
      <c r="P75" s="97"/>
      <c r="Q75" s="97"/>
      <c r="R75" s="97"/>
      <c r="S75" s="97"/>
      <c r="T75" s="97"/>
      <c r="U75" s="97"/>
      <c r="V75" s="97"/>
      <c r="W75" s="97"/>
      <c r="X75" s="97"/>
      <c r="Y75" s="97"/>
      <c r="Z75" s="97"/>
      <c r="AA75" s="97"/>
      <c r="AB75" s="97"/>
      <c r="AC75" s="97"/>
    </row>
    <row r="76" spans="1:49" s="25" customFormat="1" ht="123.75" customHeight="1" x14ac:dyDescent="0.3">
      <c r="A76" s="98"/>
      <c r="M76" s="100"/>
      <c r="N76" s="100"/>
      <c r="O76" s="100"/>
      <c r="P76" s="100"/>
      <c r="Q76" s="100"/>
      <c r="R76" s="100"/>
      <c r="S76" s="100"/>
      <c r="T76" s="100"/>
      <c r="U76" s="100"/>
      <c r="V76" s="100"/>
      <c r="W76" s="100"/>
      <c r="X76" s="100"/>
      <c r="Y76" s="100"/>
      <c r="Z76" s="100"/>
      <c r="AA76" s="100"/>
      <c r="AB76" s="100"/>
      <c r="AD76" s="100"/>
      <c r="AE76" s="100"/>
      <c r="AF76" s="100"/>
      <c r="AG76" s="100"/>
      <c r="AH76" s="100"/>
      <c r="AI76" s="100"/>
      <c r="AJ76" s="100"/>
      <c r="AK76" s="100"/>
      <c r="AL76" s="32"/>
      <c r="AM76" s="100"/>
      <c r="AN76" s="32"/>
      <c r="AP76" s="100"/>
      <c r="AQ76" s="100"/>
      <c r="AR76" s="32"/>
      <c r="AS76" s="32"/>
      <c r="AT76" s="100"/>
      <c r="AU76" s="32"/>
    </row>
    <row r="77" spans="1:49" s="25" customFormat="1" ht="123.75" customHeight="1" x14ac:dyDescent="0.3">
      <c r="A77" s="101"/>
      <c r="B77" s="102"/>
      <c r="C77" s="102"/>
      <c r="D77" s="102"/>
    </row>
    <row r="78" spans="1:49" s="25" customFormat="1" ht="123.75" customHeight="1" x14ac:dyDescent="0.3">
      <c r="A78" s="98"/>
    </row>
    <row r="79" spans="1:49" s="25" customFormat="1" ht="123.75" customHeight="1" x14ac:dyDescent="0.3">
      <c r="A79" s="98"/>
    </row>
    <row r="80" spans="1:49" s="25" customFormat="1" ht="123.75" customHeight="1" x14ac:dyDescent="0.3">
      <c r="A80" s="98"/>
    </row>
  </sheetData>
  <mergeCells count="2">
    <mergeCell ref="B1:K1"/>
    <mergeCell ref="B2:H2"/>
  </mergeCells>
  <pageMargins left="0.7" right="0.7" top="0.75" bottom="0.75" header="0.3" footer="0.3"/>
  <pageSetup paperSize="9" orientation="portrait" r:id="rId1"/>
  <headerFooter>
    <oddHeader>&amp;CResearch utilization and  evidence-based practice in chiropractic: a scoping study</oddHeader>
  </headerFooter>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Data Abstraction Tab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lene</dc:creator>
  <cp:lastModifiedBy>bussiera</cp:lastModifiedBy>
  <dcterms:created xsi:type="dcterms:W3CDTF">2013-09-15T12:48:36Z</dcterms:created>
  <dcterms:modified xsi:type="dcterms:W3CDTF">2016-06-07T19:04:0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NewReviewCycle">
    <vt:lpwstr/>
  </property>
</Properties>
</file>